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6880" activeTab="1"/>
  </bookViews>
  <sheets>
    <sheet name="Total" sheetId="1" r:id="rId1"/>
    <sheet name="pre and post-treatment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" uniqueCount="27">
  <si>
    <t>No</t>
  </si>
  <si>
    <t>period</t>
  </si>
  <si>
    <t>symptoms</t>
  </si>
  <si>
    <t>question 1</t>
  </si>
  <si>
    <t>erectile function&gt;25</t>
  </si>
  <si>
    <r>
      <rPr>
        <sz val="12"/>
        <color theme="1"/>
        <rFont val="Times New Roman"/>
        <charset val="134"/>
      </rPr>
      <t>orgasmic</t>
    </r>
    <r>
      <rPr>
        <sz val="12"/>
        <color theme="1"/>
        <rFont val="宋体"/>
        <charset val="134"/>
      </rPr>
      <t xml:space="preserve"> </t>
    </r>
    <r>
      <rPr>
        <sz val="12"/>
        <color theme="1"/>
        <rFont val="Times New Roman"/>
        <charset val="134"/>
      </rPr>
      <t>function&gt;8</t>
    </r>
  </si>
  <si>
    <t>sexual desire&gt;8</t>
  </si>
  <si>
    <t>intercourse satisfaction&gt;12</t>
  </si>
  <si>
    <r>
      <rPr>
        <sz val="12"/>
        <color rgb="FFFF0000"/>
        <rFont val="Times New Roman"/>
        <charset val="134"/>
      </rPr>
      <t>overall</t>
    </r>
    <r>
      <rPr>
        <sz val="12"/>
        <color rgb="FFFF0000"/>
        <rFont val="宋体"/>
        <charset val="134"/>
      </rPr>
      <t xml:space="preserve"> </t>
    </r>
    <r>
      <rPr>
        <sz val="12"/>
        <color rgb="FFFF0000"/>
        <rFont val="Times New Roman"/>
        <charset val="134"/>
      </rPr>
      <t>satisfaction&gt;8</t>
    </r>
  </si>
  <si>
    <t>Total score&gt;60</t>
  </si>
  <si>
    <t>pre-treatment</t>
  </si>
  <si>
    <t>Low libido</t>
  </si>
  <si>
    <t>post-treatment</t>
  </si>
  <si>
    <t>Libido</t>
  </si>
  <si>
    <r>
      <rPr>
        <sz val="9"/>
        <color rgb="FF08090C"/>
        <rFont val="Times New Roman"/>
        <charset val="134"/>
      </rPr>
      <t>Low libido</t>
    </r>
    <r>
      <rPr>
        <sz val="9"/>
        <color rgb="FF08090C"/>
        <rFont val="Times New Roman"/>
        <charset val="134"/>
      </rPr>
      <t xml:space="preserve">, ED, </t>
    </r>
    <r>
      <rPr>
        <sz val="9"/>
        <color rgb="FF08090C"/>
        <rFont val="Times New Roman"/>
        <charset val="134"/>
      </rPr>
      <t>Gynecomastia</t>
    </r>
  </si>
  <si>
    <t>Gynecomastia</t>
  </si>
  <si>
    <t>ED</t>
  </si>
  <si>
    <r>
      <rPr>
        <sz val="9"/>
        <color rgb="FF08090C"/>
        <rFont val="Times New Roman"/>
        <charset val="134"/>
      </rPr>
      <t>Low libido</t>
    </r>
    <r>
      <rPr>
        <sz val="9"/>
        <color rgb="FF08090C"/>
        <rFont val="Times New Roman"/>
        <charset val="134"/>
      </rPr>
      <t>, Weekness</t>
    </r>
  </si>
  <si>
    <r>
      <rPr>
        <sz val="9"/>
        <color rgb="FF08090C"/>
        <rFont val="Times New Roman"/>
        <charset val="134"/>
      </rPr>
      <t>Libido</t>
    </r>
    <r>
      <rPr>
        <sz val="9"/>
        <color rgb="FF08090C"/>
        <rFont val="Times New Roman"/>
        <charset val="134"/>
      </rPr>
      <t>, Weekness</t>
    </r>
  </si>
  <si>
    <r>
      <rPr>
        <sz val="9"/>
        <color rgb="FF08090C"/>
        <rFont val="Times New Roman"/>
        <charset val="134"/>
      </rPr>
      <t>Libido</t>
    </r>
    <r>
      <rPr>
        <sz val="9"/>
        <color rgb="FF08090C"/>
        <rFont val="Times New Roman"/>
        <charset val="134"/>
      </rPr>
      <t>, ED</t>
    </r>
  </si>
  <si>
    <t>Libido, ED</t>
  </si>
  <si>
    <t>pre</t>
  </si>
  <si>
    <t>post</t>
  </si>
  <si>
    <t>Mean</t>
  </si>
  <si>
    <t>Std. Deviation</t>
  </si>
  <si>
    <t>Pre</t>
  </si>
  <si>
    <t>Pos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0"/>
      <name val="Arial"/>
      <charset val="0"/>
    </font>
    <font>
      <sz val="12"/>
      <color theme="1"/>
      <name val="Times New Roman"/>
      <charset val="134"/>
    </font>
    <font>
      <sz val="12"/>
      <color rgb="FFFF0000"/>
      <name val="Times New Roman"/>
      <charset val="134"/>
    </font>
    <font>
      <sz val="9"/>
      <color rgb="FF08090C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  <font>
      <sz val="12"/>
      <color rgb="FFFF0000"/>
      <name val="宋体"/>
      <charset val="134"/>
    </font>
  </fonts>
  <fills count="4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9" borderId="6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10" borderId="9" applyNumberFormat="0" applyAlignment="0" applyProtection="0">
      <alignment vertical="center"/>
    </xf>
    <xf numFmtId="0" fontId="14" fillId="11" borderId="10" applyNumberFormat="0" applyAlignment="0" applyProtection="0">
      <alignment vertical="center"/>
    </xf>
    <xf numFmtId="0" fontId="15" fillId="11" borderId="9" applyNumberFormat="0" applyAlignment="0" applyProtection="0">
      <alignment vertical="center"/>
    </xf>
    <xf numFmtId="0" fontId="16" fillId="12" borderId="11" applyNumberFormat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0" borderId="13" applyNumberFormat="0" applyFill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23" fillId="37" borderId="0" applyNumberFormat="0" applyBorder="0" applyAlignment="0" applyProtection="0">
      <alignment vertical="center"/>
    </xf>
    <xf numFmtId="0" fontId="23" fillId="38" borderId="0" applyNumberFormat="0" applyBorder="0" applyAlignment="0" applyProtection="0">
      <alignment vertical="center"/>
    </xf>
    <xf numFmtId="0" fontId="22" fillId="39" borderId="0" applyNumberFormat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>
      <alignment vertical="center" wrapText="1"/>
    </xf>
    <xf numFmtId="0" fontId="0" fillId="0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vertical="center" wrapText="1"/>
    </xf>
    <xf numFmtId="0" fontId="2" fillId="5" borderId="4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vertical="center" wrapText="1"/>
    </xf>
    <xf numFmtId="0" fontId="2" fillId="3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vertical="center" wrapText="1"/>
    </xf>
    <xf numFmtId="0" fontId="2" fillId="4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vertical="center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2" fillId="5" borderId="3" xfId="0" applyFont="1" applyFill="1" applyBorder="1" applyAlignment="1">
      <alignment vertical="center" wrapText="1"/>
    </xf>
    <xf numFmtId="0" fontId="3" fillId="6" borderId="4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vertical="center" wrapText="1"/>
    </xf>
    <xf numFmtId="0" fontId="0" fillId="7" borderId="4" xfId="0" applyFill="1" applyBorder="1" applyAlignment="1">
      <alignment horizontal="center" vertical="center" wrapText="1"/>
    </xf>
    <xf numFmtId="0" fontId="0" fillId="7" borderId="3" xfId="0" applyFill="1" applyBorder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8" borderId="0" xfId="0" applyFill="1" applyAlignment="1">
      <alignment vertical="center" wrapText="1"/>
    </xf>
    <xf numFmtId="0" fontId="0" fillId="2" borderId="0" xfId="0" applyFill="1">
      <alignment vertical="center"/>
    </xf>
    <xf numFmtId="0" fontId="0" fillId="5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0" fillId="0" borderId="5" xfId="0" applyFill="1" applyBorder="1" applyAlignment="1">
      <alignment vertical="center" wrapText="1"/>
    </xf>
    <xf numFmtId="0" fontId="0" fillId="2" borderId="5" xfId="0" applyFill="1" applyBorder="1" applyAlignment="1">
      <alignment vertical="center" wrapText="1"/>
    </xf>
    <xf numFmtId="0" fontId="0" fillId="8" borderId="5" xfId="0" applyFill="1" applyBorder="1" applyAlignment="1">
      <alignment horizontal="center" vertical="center" wrapText="1"/>
    </xf>
    <xf numFmtId="0" fontId="0" fillId="8" borderId="5" xfId="0" applyFill="1" applyBorder="1" applyAlignment="1">
      <alignment vertical="center" wrapText="1"/>
    </xf>
    <xf numFmtId="0" fontId="4" fillId="8" borderId="5" xfId="0" applyFont="1" applyFill="1" applyBorder="1" applyAlignment="1">
      <alignment horizontal="center" vertical="center" wrapText="1"/>
    </xf>
    <xf numFmtId="0" fontId="0" fillId="2" borderId="5" xfId="0" applyFill="1" applyBorder="1">
      <alignment vertical="center"/>
    </xf>
    <xf numFmtId="0" fontId="0" fillId="5" borderId="5" xfId="0" applyFill="1" applyBorder="1" applyAlignment="1">
      <alignment vertical="center" wrapText="1"/>
    </xf>
    <xf numFmtId="0" fontId="0" fillId="3" borderId="5" xfId="0" applyFill="1" applyBorder="1" applyAlignment="1">
      <alignment vertical="center" wrapText="1"/>
    </xf>
    <xf numFmtId="0" fontId="0" fillId="4" borderId="5" xfId="0" applyFill="1" applyBorder="1" applyAlignment="1">
      <alignment vertical="center" wrapText="1"/>
    </xf>
    <xf numFmtId="0" fontId="0" fillId="6" borderId="5" xfId="0" applyFill="1" applyBorder="1" applyAlignment="1">
      <alignment vertical="center" wrapText="1"/>
    </xf>
    <xf numFmtId="0" fontId="0" fillId="5" borderId="5" xfId="0" applyFill="1" applyBorder="1">
      <alignment vertical="center"/>
    </xf>
    <xf numFmtId="0" fontId="0" fillId="3" borderId="5" xfId="0" applyFill="1" applyBorder="1">
      <alignment vertical="center"/>
    </xf>
    <xf numFmtId="0" fontId="0" fillId="4" borderId="5" xfId="0" applyFill="1" applyBorder="1">
      <alignment vertical="center"/>
    </xf>
    <xf numFmtId="0" fontId="0" fillId="6" borderId="5" xfId="0" applyFill="1" applyBorder="1">
      <alignment vertical="center"/>
    </xf>
    <xf numFmtId="0" fontId="2" fillId="3" borderId="5" xfId="0" applyFont="1" applyFill="1" applyBorder="1" applyAlignment="1">
      <alignment vertical="center" wrapText="1"/>
    </xf>
    <xf numFmtId="0" fontId="2" fillId="4" borderId="5" xfId="0" applyFont="1" applyFill="1" applyBorder="1" applyAlignment="1">
      <alignment vertical="center" wrapText="1"/>
    </xf>
    <xf numFmtId="0" fontId="2" fillId="5" borderId="5" xfId="0" applyFont="1" applyFill="1" applyBorder="1" applyAlignment="1">
      <alignment vertical="center" wrapText="1"/>
    </xf>
    <xf numFmtId="0" fontId="3" fillId="6" borderId="5" xfId="0" applyFont="1" applyFill="1" applyBorder="1" applyAlignment="1">
      <alignment vertical="center" wrapText="1"/>
    </xf>
    <xf numFmtId="0" fontId="0" fillId="7" borderId="5" xfId="0" applyFill="1" applyBorder="1" applyAlignment="1">
      <alignment vertical="center" wrapText="1"/>
    </xf>
    <xf numFmtId="0" fontId="0" fillId="7" borderId="5" xfId="0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47"/>
  <sheetViews>
    <sheetView workbookViewId="0">
      <pane ySplit="1" topLeftCell="A2" activePane="bottomLeft" state="frozen"/>
      <selection/>
      <selection pane="bottomLeft" activeCell="B3" sqref="B3"/>
    </sheetView>
  </sheetViews>
  <sheetFormatPr defaultColWidth="9" defaultRowHeight="14"/>
  <cols>
    <col min="1" max="3" width="9.72727272727273" style="26" customWidth="1"/>
    <col min="4" max="4" width="4.72727272727273" style="27" customWidth="1"/>
    <col min="5" max="5" width="3.81818181818182" style="27" customWidth="1"/>
    <col min="6" max="6" width="4.54545454545455" style="27" customWidth="1"/>
    <col min="7" max="7" width="3.27272727272727" style="27" customWidth="1"/>
    <col min="8" max="8" width="4.36363636363636" style="27" customWidth="1"/>
    <col min="9" max="9" width="4.81818181818182" style="28" customWidth="1"/>
    <col min="10" max="10" width="4.18181818181818" style="28" customWidth="1"/>
    <col min="11" max="11" width="3.45454545454545" style="28" customWidth="1"/>
    <col min="12" max="12" width="2.90909090909091" style="29" customWidth="1"/>
    <col min="13" max="13" width="3.54545454545455" style="29" customWidth="1"/>
    <col min="14" max="14" width="3.81818181818182" style="30" customWidth="1"/>
    <col min="15" max="15" width="4.27272727272727" style="30" customWidth="1"/>
    <col min="16" max="16" width="3.54545454545455" style="31" customWidth="1"/>
    <col min="17" max="17" width="3.81818181818182" style="31" customWidth="1"/>
    <col min="18" max="18" width="2.63636363636364" style="27" customWidth="1"/>
    <col min="19" max="19" width="9" style="27"/>
    <col min="20" max="20" width="9" style="29"/>
    <col min="21" max="21" width="9" style="30"/>
    <col min="22" max="22" width="9" style="28"/>
    <col min="23" max="23" width="9" style="31"/>
    <col min="24" max="24" width="9" style="32"/>
  </cols>
  <sheetData>
    <row r="1" s="25" customFormat="1" ht="62" spans="1:24">
      <c r="A1" s="33" t="s">
        <v>0</v>
      </c>
      <c r="B1" s="33" t="s">
        <v>1</v>
      </c>
      <c r="C1" s="33" t="s">
        <v>2</v>
      </c>
      <c r="D1" s="34" t="s">
        <v>3</v>
      </c>
      <c r="E1" s="34">
        <v>2</v>
      </c>
      <c r="F1" s="34">
        <v>3</v>
      </c>
      <c r="G1" s="34">
        <v>4</v>
      </c>
      <c r="H1" s="34">
        <v>5</v>
      </c>
      <c r="I1" s="39">
        <v>6</v>
      </c>
      <c r="J1" s="39">
        <v>7</v>
      </c>
      <c r="K1" s="39">
        <v>8</v>
      </c>
      <c r="L1" s="40">
        <v>9</v>
      </c>
      <c r="M1" s="40">
        <v>10</v>
      </c>
      <c r="N1" s="41">
        <v>11</v>
      </c>
      <c r="O1" s="41">
        <v>12</v>
      </c>
      <c r="P1" s="42">
        <v>13</v>
      </c>
      <c r="Q1" s="42">
        <v>14</v>
      </c>
      <c r="R1" s="34">
        <v>15</v>
      </c>
      <c r="S1" s="34" t="s">
        <v>4</v>
      </c>
      <c r="T1" s="47" t="s">
        <v>5</v>
      </c>
      <c r="U1" s="48" t="s">
        <v>6</v>
      </c>
      <c r="V1" s="49" t="s">
        <v>7</v>
      </c>
      <c r="W1" s="50" t="s">
        <v>8</v>
      </c>
      <c r="X1" s="51" t="s">
        <v>9</v>
      </c>
    </row>
    <row r="2" ht="28" spans="1:24">
      <c r="A2" s="35">
        <v>1</v>
      </c>
      <c r="B2" s="36" t="s">
        <v>10</v>
      </c>
      <c r="C2" s="37" t="s">
        <v>11</v>
      </c>
      <c r="D2" s="38">
        <v>5</v>
      </c>
      <c r="E2" s="38">
        <v>5</v>
      </c>
      <c r="F2" s="38">
        <v>5</v>
      </c>
      <c r="G2" s="38">
        <v>4</v>
      </c>
      <c r="H2" s="38">
        <v>5</v>
      </c>
      <c r="I2" s="43">
        <v>2</v>
      </c>
      <c r="J2" s="43">
        <v>4</v>
      </c>
      <c r="K2" s="43">
        <v>4</v>
      </c>
      <c r="L2" s="44">
        <v>5</v>
      </c>
      <c r="M2" s="44">
        <v>5</v>
      </c>
      <c r="N2" s="45">
        <v>2</v>
      </c>
      <c r="O2" s="45">
        <v>2</v>
      </c>
      <c r="P2" s="46">
        <v>4</v>
      </c>
      <c r="Q2" s="46">
        <v>4</v>
      </c>
      <c r="R2" s="38">
        <v>4</v>
      </c>
      <c r="S2" s="38">
        <f>SUM(D2:H2,R2)</f>
        <v>28</v>
      </c>
      <c r="T2" s="44">
        <f>SUM(L2:M2)</f>
        <v>10</v>
      </c>
      <c r="U2" s="45">
        <f>SUM(N2:O2)</f>
        <v>4</v>
      </c>
      <c r="V2" s="43">
        <f>SUM(I2:K2)</f>
        <v>10</v>
      </c>
      <c r="W2" s="46">
        <f>SUM(P2:Q2)</f>
        <v>8</v>
      </c>
      <c r="X2" s="52">
        <f>SUM(D2:R2)</f>
        <v>60</v>
      </c>
    </row>
    <row r="3" ht="28" spans="1:24">
      <c r="A3" s="35"/>
      <c r="B3" s="36" t="s">
        <v>12</v>
      </c>
      <c r="C3" s="37" t="s">
        <v>13</v>
      </c>
      <c r="D3" s="38">
        <v>5</v>
      </c>
      <c r="E3" s="38">
        <v>5</v>
      </c>
      <c r="F3" s="38">
        <v>5</v>
      </c>
      <c r="G3" s="38">
        <v>5</v>
      </c>
      <c r="H3" s="38">
        <v>5</v>
      </c>
      <c r="I3" s="43">
        <v>4</v>
      </c>
      <c r="J3" s="43">
        <v>5</v>
      </c>
      <c r="K3" s="43">
        <v>5</v>
      </c>
      <c r="L3" s="44">
        <v>5</v>
      </c>
      <c r="M3" s="44">
        <v>5</v>
      </c>
      <c r="N3" s="45">
        <v>4</v>
      </c>
      <c r="O3" s="45">
        <v>4</v>
      </c>
      <c r="P3" s="46">
        <v>4</v>
      </c>
      <c r="Q3" s="46">
        <v>4</v>
      </c>
      <c r="R3" s="38">
        <v>5</v>
      </c>
      <c r="S3" s="38">
        <f t="shared" ref="S3:S47" si="0">SUM(D3:H3,R3)</f>
        <v>30</v>
      </c>
      <c r="T3" s="44">
        <f t="shared" ref="T3:T47" si="1">SUM(L3:M3)</f>
        <v>10</v>
      </c>
      <c r="U3" s="45">
        <f t="shared" ref="U3:U47" si="2">SUM(N3:O3)</f>
        <v>8</v>
      </c>
      <c r="V3" s="43">
        <f t="shared" ref="V3:V47" si="3">SUM(I3:K3)</f>
        <v>14</v>
      </c>
      <c r="W3" s="46">
        <f t="shared" ref="W3:W47" si="4">SUM(P3:Q3)</f>
        <v>8</v>
      </c>
      <c r="X3" s="52">
        <f t="shared" ref="X3:X47" si="5">SUM(D3:R3)</f>
        <v>70</v>
      </c>
    </row>
    <row r="4" ht="46" spans="1:24">
      <c r="A4" s="35">
        <v>2</v>
      </c>
      <c r="B4" s="36" t="s">
        <v>10</v>
      </c>
      <c r="C4" s="37" t="s">
        <v>14</v>
      </c>
      <c r="D4" s="38">
        <v>2</v>
      </c>
      <c r="E4" s="38">
        <v>2</v>
      </c>
      <c r="F4" s="38">
        <v>2</v>
      </c>
      <c r="G4" s="38">
        <v>2</v>
      </c>
      <c r="H4" s="38">
        <v>2</v>
      </c>
      <c r="I4" s="43">
        <v>1</v>
      </c>
      <c r="J4" s="43">
        <v>2</v>
      </c>
      <c r="K4" s="43">
        <v>1</v>
      </c>
      <c r="L4" s="44">
        <v>5</v>
      </c>
      <c r="M4" s="44">
        <v>3</v>
      </c>
      <c r="N4" s="45">
        <v>1</v>
      </c>
      <c r="O4" s="45">
        <v>1</v>
      </c>
      <c r="P4" s="46">
        <v>1</v>
      </c>
      <c r="Q4" s="46">
        <v>2</v>
      </c>
      <c r="R4" s="38">
        <v>1</v>
      </c>
      <c r="S4" s="38">
        <f t="shared" si="0"/>
        <v>11</v>
      </c>
      <c r="T4" s="44">
        <f t="shared" si="1"/>
        <v>8</v>
      </c>
      <c r="U4" s="45">
        <f t="shared" si="2"/>
        <v>2</v>
      </c>
      <c r="V4" s="43">
        <f t="shared" si="3"/>
        <v>4</v>
      </c>
      <c r="W4" s="46">
        <f t="shared" si="4"/>
        <v>3</v>
      </c>
      <c r="X4" s="52">
        <f t="shared" si="5"/>
        <v>28</v>
      </c>
    </row>
    <row r="5" ht="28" spans="1:24">
      <c r="A5" s="35"/>
      <c r="B5" s="36" t="s">
        <v>12</v>
      </c>
      <c r="C5" s="37" t="s">
        <v>15</v>
      </c>
      <c r="D5" s="38">
        <v>4</v>
      </c>
      <c r="E5" s="38">
        <v>4</v>
      </c>
      <c r="F5" s="38">
        <v>4</v>
      </c>
      <c r="G5" s="38">
        <v>3</v>
      </c>
      <c r="H5" s="38">
        <v>3</v>
      </c>
      <c r="I5" s="43">
        <v>2</v>
      </c>
      <c r="J5" s="43">
        <v>4</v>
      </c>
      <c r="K5" s="43">
        <v>3</v>
      </c>
      <c r="L5" s="44">
        <v>5</v>
      </c>
      <c r="M5" s="44">
        <v>5</v>
      </c>
      <c r="N5" s="45">
        <v>4</v>
      </c>
      <c r="O5" s="45">
        <v>4</v>
      </c>
      <c r="P5" s="46">
        <v>4</v>
      </c>
      <c r="Q5" s="46">
        <v>4</v>
      </c>
      <c r="R5" s="38">
        <v>5</v>
      </c>
      <c r="S5" s="38">
        <f t="shared" si="0"/>
        <v>23</v>
      </c>
      <c r="T5" s="44">
        <f t="shared" si="1"/>
        <v>10</v>
      </c>
      <c r="U5" s="45">
        <f t="shared" si="2"/>
        <v>8</v>
      </c>
      <c r="V5" s="43">
        <f t="shared" si="3"/>
        <v>9</v>
      </c>
      <c r="W5" s="46">
        <f t="shared" si="4"/>
        <v>8</v>
      </c>
      <c r="X5" s="52">
        <f t="shared" si="5"/>
        <v>58</v>
      </c>
    </row>
    <row r="6" ht="28" spans="1:24">
      <c r="A6" s="35">
        <v>3</v>
      </c>
      <c r="B6" s="36" t="s">
        <v>10</v>
      </c>
      <c r="C6" s="37" t="s">
        <v>11</v>
      </c>
      <c r="D6" s="38">
        <v>4</v>
      </c>
      <c r="E6" s="38">
        <v>4</v>
      </c>
      <c r="F6" s="38">
        <v>4</v>
      </c>
      <c r="G6" s="38">
        <v>5</v>
      </c>
      <c r="H6" s="38">
        <v>4</v>
      </c>
      <c r="I6" s="43">
        <v>3</v>
      </c>
      <c r="J6" s="43">
        <v>4</v>
      </c>
      <c r="K6" s="43">
        <v>3</v>
      </c>
      <c r="L6" s="44">
        <v>5</v>
      </c>
      <c r="M6" s="44">
        <v>5</v>
      </c>
      <c r="N6" s="45">
        <v>2</v>
      </c>
      <c r="O6" s="45">
        <v>2</v>
      </c>
      <c r="P6" s="46">
        <v>2</v>
      </c>
      <c r="Q6" s="46">
        <v>3</v>
      </c>
      <c r="R6" s="38">
        <v>3</v>
      </c>
      <c r="S6" s="38">
        <f t="shared" si="0"/>
        <v>24</v>
      </c>
      <c r="T6" s="44">
        <f t="shared" si="1"/>
        <v>10</v>
      </c>
      <c r="U6" s="45">
        <f t="shared" si="2"/>
        <v>4</v>
      </c>
      <c r="V6" s="43">
        <f t="shared" si="3"/>
        <v>10</v>
      </c>
      <c r="W6" s="46">
        <f t="shared" si="4"/>
        <v>5</v>
      </c>
      <c r="X6" s="52">
        <f t="shared" si="5"/>
        <v>53</v>
      </c>
    </row>
    <row r="7" ht="28" spans="1:24">
      <c r="A7" s="35"/>
      <c r="B7" s="36" t="s">
        <v>12</v>
      </c>
      <c r="C7" s="37" t="s">
        <v>13</v>
      </c>
      <c r="D7" s="38">
        <v>5</v>
      </c>
      <c r="E7" s="38">
        <v>5</v>
      </c>
      <c r="F7" s="38">
        <v>5</v>
      </c>
      <c r="G7" s="38">
        <v>5</v>
      </c>
      <c r="H7" s="38">
        <v>5</v>
      </c>
      <c r="I7" s="43">
        <v>3</v>
      </c>
      <c r="J7" s="43">
        <v>5</v>
      </c>
      <c r="K7" s="43">
        <v>4</v>
      </c>
      <c r="L7" s="44">
        <v>5</v>
      </c>
      <c r="M7" s="44">
        <v>5</v>
      </c>
      <c r="N7" s="45">
        <v>4</v>
      </c>
      <c r="O7" s="45">
        <v>5</v>
      </c>
      <c r="P7" s="46">
        <v>4</v>
      </c>
      <c r="Q7" s="46">
        <v>4</v>
      </c>
      <c r="R7" s="38">
        <v>5</v>
      </c>
      <c r="S7" s="38">
        <f t="shared" si="0"/>
        <v>30</v>
      </c>
      <c r="T7" s="44">
        <f t="shared" si="1"/>
        <v>10</v>
      </c>
      <c r="U7" s="45">
        <f t="shared" si="2"/>
        <v>9</v>
      </c>
      <c r="V7" s="43">
        <f t="shared" si="3"/>
        <v>12</v>
      </c>
      <c r="W7" s="46">
        <f t="shared" si="4"/>
        <v>8</v>
      </c>
      <c r="X7" s="52">
        <f t="shared" si="5"/>
        <v>69</v>
      </c>
    </row>
    <row r="8" ht="28" spans="1:24">
      <c r="A8" s="35">
        <v>4</v>
      </c>
      <c r="B8" s="36" t="s">
        <v>10</v>
      </c>
      <c r="C8" s="37" t="s">
        <v>11</v>
      </c>
      <c r="D8" s="38">
        <v>4</v>
      </c>
      <c r="E8" s="38">
        <v>4</v>
      </c>
      <c r="F8" s="38">
        <v>5</v>
      </c>
      <c r="G8" s="38">
        <v>5</v>
      </c>
      <c r="H8" s="38">
        <v>5</v>
      </c>
      <c r="I8" s="43">
        <v>2</v>
      </c>
      <c r="J8" s="43">
        <v>5</v>
      </c>
      <c r="K8" s="43">
        <v>4</v>
      </c>
      <c r="L8" s="44">
        <v>5</v>
      </c>
      <c r="M8" s="44">
        <v>5</v>
      </c>
      <c r="N8" s="45">
        <v>3</v>
      </c>
      <c r="O8" s="45">
        <v>3</v>
      </c>
      <c r="P8" s="46">
        <v>4</v>
      </c>
      <c r="Q8" s="46">
        <v>4</v>
      </c>
      <c r="R8" s="38">
        <v>5</v>
      </c>
      <c r="S8" s="38">
        <f t="shared" si="0"/>
        <v>28</v>
      </c>
      <c r="T8" s="44">
        <f t="shared" si="1"/>
        <v>10</v>
      </c>
      <c r="U8" s="45">
        <f t="shared" si="2"/>
        <v>6</v>
      </c>
      <c r="V8" s="43">
        <f t="shared" si="3"/>
        <v>11</v>
      </c>
      <c r="W8" s="46">
        <f t="shared" si="4"/>
        <v>8</v>
      </c>
      <c r="X8" s="52">
        <f t="shared" si="5"/>
        <v>63</v>
      </c>
    </row>
    <row r="9" ht="28" spans="1:24">
      <c r="A9" s="35"/>
      <c r="B9" s="36" t="s">
        <v>12</v>
      </c>
      <c r="C9" s="37" t="s">
        <v>13</v>
      </c>
      <c r="D9" s="38">
        <v>4</v>
      </c>
      <c r="E9" s="38">
        <v>4</v>
      </c>
      <c r="F9" s="38">
        <v>5</v>
      </c>
      <c r="G9" s="38">
        <v>5</v>
      </c>
      <c r="H9" s="38">
        <v>5</v>
      </c>
      <c r="I9" s="43">
        <v>4</v>
      </c>
      <c r="J9" s="43">
        <v>5</v>
      </c>
      <c r="K9" s="43">
        <v>5</v>
      </c>
      <c r="L9" s="44">
        <v>5</v>
      </c>
      <c r="M9" s="44">
        <v>5</v>
      </c>
      <c r="N9" s="45">
        <v>4</v>
      </c>
      <c r="O9" s="45">
        <v>4</v>
      </c>
      <c r="P9" s="46">
        <v>5</v>
      </c>
      <c r="Q9" s="46">
        <v>5</v>
      </c>
      <c r="R9" s="38">
        <v>5</v>
      </c>
      <c r="S9" s="38">
        <f t="shared" si="0"/>
        <v>28</v>
      </c>
      <c r="T9" s="44">
        <f t="shared" si="1"/>
        <v>10</v>
      </c>
      <c r="U9" s="45">
        <f t="shared" si="2"/>
        <v>8</v>
      </c>
      <c r="V9" s="43">
        <f t="shared" si="3"/>
        <v>14</v>
      </c>
      <c r="W9" s="46">
        <f t="shared" si="4"/>
        <v>10</v>
      </c>
      <c r="X9" s="52">
        <f t="shared" si="5"/>
        <v>70</v>
      </c>
    </row>
    <row r="10" ht="28" spans="1:24">
      <c r="A10" s="35">
        <v>5</v>
      </c>
      <c r="B10" s="36" t="s">
        <v>10</v>
      </c>
      <c r="C10" s="37" t="s">
        <v>11</v>
      </c>
      <c r="D10" s="38">
        <v>5</v>
      </c>
      <c r="E10" s="38">
        <v>5</v>
      </c>
      <c r="F10" s="38">
        <v>5</v>
      </c>
      <c r="G10" s="38">
        <v>5</v>
      </c>
      <c r="H10" s="38">
        <v>5</v>
      </c>
      <c r="I10" s="43">
        <v>2</v>
      </c>
      <c r="J10" s="43">
        <v>5</v>
      </c>
      <c r="K10" s="43">
        <v>5</v>
      </c>
      <c r="L10" s="44">
        <v>5</v>
      </c>
      <c r="M10" s="44">
        <v>5</v>
      </c>
      <c r="N10" s="45">
        <v>3</v>
      </c>
      <c r="O10" s="45">
        <v>3</v>
      </c>
      <c r="P10" s="46">
        <v>4</v>
      </c>
      <c r="Q10" s="46">
        <v>4</v>
      </c>
      <c r="R10" s="38">
        <v>4</v>
      </c>
      <c r="S10" s="38">
        <f t="shared" si="0"/>
        <v>29</v>
      </c>
      <c r="T10" s="44">
        <f t="shared" si="1"/>
        <v>10</v>
      </c>
      <c r="U10" s="45">
        <f t="shared" si="2"/>
        <v>6</v>
      </c>
      <c r="V10" s="43">
        <f t="shared" si="3"/>
        <v>12</v>
      </c>
      <c r="W10" s="46">
        <f t="shared" si="4"/>
        <v>8</v>
      </c>
      <c r="X10" s="52">
        <f t="shared" si="5"/>
        <v>65</v>
      </c>
    </row>
    <row r="11" ht="28" spans="1:24">
      <c r="A11" s="35"/>
      <c r="B11" s="36" t="s">
        <v>12</v>
      </c>
      <c r="C11" s="37" t="s">
        <v>13</v>
      </c>
      <c r="D11" s="38">
        <v>5</v>
      </c>
      <c r="E11" s="38">
        <v>5</v>
      </c>
      <c r="F11" s="38">
        <v>5</v>
      </c>
      <c r="G11" s="38">
        <v>5</v>
      </c>
      <c r="H11" s="38">
        <v>5</v>
      </c>
      <c r="I11" s="43">
        <v>3</v>
      </c>
      <c r="J11" s="43">
        <v>5</v>
      </c>
      <c r="K11" s="43">
        <v>5</v>
      </c>
      <c r="L11" s="44">
        <v>5</v>
      </c>
      <c r="M11" s="44">
        <v>5</v>
      </c>
      <c r="N11" s="45">
        <v>5</v>
      </c>
      <c r="O11" s="45">
        <v>5</v>
      </c>
      <c r="P11" s="46">
        <v>5</v>
      </c>
      <c r="Q11" s="46">
        <v>5</v>
      </c>
      <c r="R11" s="38">
        <v>5</v>
      </c>
      <c r="S11" s="38">
        <f t="shared" si="0"/>
        <v>30</v>
      </c>
      <c r="T11" s="44">
        <f t="shared" si="1"/>
        <v>10</v>
      </c>
      <c r="U11" s="45">
        <f t="shared" si="2"/>
        <v>10</v>
      </c>
      <c r="V11" s="43">
        <f t="shared" si="3"/>
        <v>13</v>
      </c>
      <c r="W11" s="46">
        <f t="shared" si="4"/>
        <v>10</v>
      </c>
      <c r="X11" s="52">
        <f t="shared" si="5"/>
        <v>73</v>
      </c>
    </row>
    <row r="12" ht="28" spans="1:24">
      <c r="A12" s="35">
        <v>6</v>
      </c>
      <c r="B12" s="36" t="s">
        <v>10</v>
      </c>
      <c r="C12" s="37" t="s">
        <v>11</v>
      </c>
      <c r="D12" s="38">
        <v>5</v>
      </c>
      <c r="E12" s="38">
        <v>5</v>
      </c>
      <c r="F12" s="38">
        <v>5</v>
      </c>
      <c r="G12" s="38">
        <v>5</v>
      </c>
      <c r="H12" s="38">
        <v>4</v>
      </c>
      <c r="I12" s="43">
        <v>1</v>
      </c>
      <c r="J12" s="43">
        <v>3</v>
      </c>
      <c r="K12" s="43">
        <v>3</v>
      </c>
      <c r="L12" s="44">
        <v>5</v>
      </c>
      <c r="M12" s="44">
        <v>5</v>
      </c>
      <c r="N12" s="45">
        <v>2</v>
      </c>
      <c r="O12" s="45">
        <v>1</v>
      </c>
      <c r="P12" s="46">
        <v>3</v>
      </c>
      <c r="Q12" s="46">
        <v>3</v>
      </c>
      <c r="R12" s="38">
        <v>3</v>
      </c>
      <c r="S12" s="38">
        <f t="shared" si="0"/>
        <v>27</v>
      </c>
      <c r="T12" s="44">
        <f t="shared" si="1"/>
        <v>10</v>
      </c>
      <c r="U12" s="45">
        <f t="shared" si="2"/>
        <v>3</v>
      </c>
      <c r="V12" s="43">
        <f t="shared" si="3"/>
        <v>7</v>
      </c>
      <c r="W12" s="46">
        <f t="shared" si="4"/>
        <v>6</v>
      </c>
      <c r="X12" s="52">
        <f t="shared" si="5"/>
        <v>53</v>
      </c>
    </row>
    <row r="13" ht="28" spans="1:24">
      <c r="A13" s="35"/>
      <c r="B13" s="36" t="s">
        <v>12</v>
      </c>
      <c r="C13" s="37" t="s">
        <v>13</v>
      </c>
      <c r="D13" s="38">
        <v>5</v>
      </c>
      <c r="E13" s="38">
        <v>5</v>
      </c>
      <c r="F13" s="38">
        <v>5</v>
      </c>
      <c r="G13" s="38">
        <v>5</v>
      </c>
      <c r="H13" s="38">
        <v>4</v>
      </c>
      <c r="I13" s="43">
        <v>2</v>
      </c>
      <c r="J13" s="43">
        <v>4</v>
      </c>
      <c r="K13" s="43">
        <v>4</v>
      </c>
      <c r="L13" s="44">
        <v>5</v>
      </c>
      <c r="M13" s="44">
        <v>5</v>
      </c>
      <c r="N13" s="45">
        <v>4</v>
      </c>
      <c r="O13" s="45">
        <v>3</v>
      </c>
      <c r="P13" s="46">
        <v>4</v>
      </c>
      <c r="Q13" s="46">
        <v>4</v>
      </c>
      <c r="R13" s="38">
        <v>4</v>
      </c>
      <c r="S13" s="38">
        <f t="shared" si="0"/>
        <v>28</v>
      </c>
      <c r="T13" s="44">
        <f t="shared" si="1"/>
        <v>10</v>
      </c>
      <c r="U13" s="45">
        <f t="shared" si="2"/>
        <v>7</v>
      </c>
      <c r="V13" s="43">
        <f t="shared" si="3"/>
        <v>10</v>
      </c>
      <c r="W13" s="46">
        <f t="shared" si="4"/>
        <v>8</v>
      </c>
      <c r="X13" s="52">
        <f t="shared" si="5"/>
        <v>63</v>
      </c>
    </row>
    <row r="14" ht="28" spans="1:24">
      <c r="A14" s="35">
        <v>7</v>
      </c>
      <c r="B14" s="36" t="s">
        <v>10</v>
      </c>
      <c r="C14" s="37" t="s">
        <v>16</v>
      </c>
      <c r="D14" s="38">
        <v>3</v>
      </c>
      <c r="E14" s="38">
        <v>4</v>
      </c>
      <c r="F14" s="38">
        <v>4</v>
      </c>
      <c r="G14" s="38">
        <v>3</v>
      </c>
      <c r="H14" s="38">
        <v>3</v>
      </c>
      <c r="I14" s="43">
        <v>1</v>
      </c>
      <c r="J14" s="43">
        <v>2</v>
      </c>
      <c r="K14" s="43">
        <v>2</v>
      </c>
      <c r="L14" s="44">
        <v>5</v>
      </c>
      <c r="M14" s="44">
        <v>4</v>
      </c>
      <c r="N14" s="45">
        <v>2</v>
      </c>
      <c r="O14" s="45">
        <v>2</v>
      </c>
      <c r="P14" s="46">
        <v>2</v>
      </c>
      <c r="Q14" s="46">
        <v>3</v>
      </c>
      <c r="R14" s="38">
        <v>2</v>
      </c>
      <c r="S14" s="38">
        <f t="shared" si="0"/>
        <v>19</v>
      </c>
      <c r="T14" s="44">
        <f t="shared" si="1"/>
        <v>9</v>
      </c>
      <c r="U14" s="45">
        <f t="shared" si="2"/>
        <v>4</v>
      </c>
      <c r="V14" s="43">
        <f t="shared" si="3"/>
        <v>5</v>
      </c>
      <c r="W14" s="46">
        <f t="shared" si="4"/>
        <v>5</v>
      </c>
      <c r="X14" s="52">
        <f t="shared" si="5"/>
        <v>42</v>
      </c>
    </row>
    <row r="15" ht="28" spans="1:24">
      <c r="A15" s="35"/>
      <c r="B15" s="36" t="s">
        <v>12</v>
      </c>
      <c r="C15" s="37" t="s">
        <v>13</v>
      </c>
      <c r="D15" s="38">
        <v>4</v>
      </c>
      <c r="E15" s="38">
        <v>4</v>
      </c>
      <c r="F15" s="38">
        <v>4</v>
      </c>
      <c r="G15" s="38">
        <v>4</v>
      </c>
      <c r="H15" s="38">
        <v>3</v>
      </c>
      <c r="I15" s="43">
        <v>2</v>
      </c>
      <c r="J15" s="43">
        <v>3</v>
      </c>
      <c r="K15" s="43">
        <v>3</v>
      </c>
      <c r="L15" s="44">
        <v>5</v>
      </c>
      <c r="M15" s="44">
        <v>4</v>
      </c>
      <c r="N15" s="45">
        <v>4</v>
      </c>
      <c r="O15" s="45">
        <v>4</v>
      </c>
      <c r="P15" s="46">
        <v>3</v>
      </c>
      <c r="Q15" s="46">
        <v>3</v>
      </c>
      <c r="R15" s="38">
        <v>3</v>
      </c>
      <c r="S15" s="38">
        <f t="shared" si="0"/>
        <v>22</v>
      </c>
      <c r="T15" s="44">
        <f t="shared" si="1"/>
        <v>9</v>
      </c>
      <c r="U15" s="45">
        <f t="shared" si="2"/>
        <v>8</v>
      </c>
      <c r="V15" s="43">
        <f t="shared" si="3"/>
        <v>8</v>
      </c>
      <c r="W15" s="46">
        <f t="shared" si="4"/>
        <v>6</v>
      </c>
      <c r="X15" s="52">
        <f t="shared" si="5"/>
        <v>53</v>
      </c>
    </row>
    <row r="16" ht="28" spans="1:24">
      <c r="A16" s="35">
        <v>8</v>
      </c>
      <c r="B16" s="36" t="s">
        <v>10</v>
      </c>
      <c r="C16" s="37" t="s">
        <v>11</v>
      </c>
      <c r="D16" s="38">
        <v>5</v>
      </c>
      <c r="E16" s="38">
        <v>5</v>
      </c>
      <c r="F16" s="38">
        <v>5</v>
      </c>
      <c r="G16" s="38">
        <v>5</v>
      </c>
      <c r="H16" s="38">
        <v>5</v>
      </c>
      <c r="I16" s="43">
        <v>4</v>
      </c>
      <c r="J16" s="43">
        <v>5</v>
      </c>
      <c r="K16" s="43">
        <v>5</v>
      </c>
      <c r="L16" s="44">
        <v>5</v>
      </c>
      <c r="M16" s="44">
        <v>5</v>
      </c>
      <c r="N16" s="45">
        <v>3</v>
      </c>
      <c r="O16" s="45">
        <v>2</v>
      </c>
      <c r="P16" s="46">
        <v>5</v>
      </c>
      <c r="Q16" s="46">
        <v>5</v>
      </c>
      <c r="R16" s="38">
        <v>5</v>
      </c>
      <c r="S16" s="38">
        <f t="shared" si="0"/>
        <v>30</v>
      </c>
      <c r="T16" s="44">
        <f t="shared" si="1"/>
        <v>10</v>
      </c>
      <c r="U16" s="45">
        <f t="shared" si="2"/>
        <v>5</v>
      </c>
      <c r="V16" s="43">
        <f t="shared" si="3"/>
        <v>14</v>
      </c>
      <c r="W16" s="46">
        <f t="shared" si="4"/>
        <v>10</v>
      </c>
      <c r="X16" s="52">
        <f t="shared" si="5"/>
        <v>69</v>
      </c>
    </row>
    <row r="17" ht="28" spans="1:24">
      <c r="A17" s="35"/>
      <c r="B17" s="36" t="s">
        <v>12</v>
      </c>
      <c r="C17" s="37" t="s">
        <v>13</v>
      </c>
      <c r="D17" s="38">
        <v>5</v>
      </c>
      <c r="E17" s="38">
        <v>5</v>
      </c>
      <c r="F17" s="38">
        <v>5</v>
      </c>
      <c r="G17" s="38">
        <v>5</v>
      </c>
      <c r="H17" s="38">
        <v>5</v>
      </c>
      <c r="I17" s="43">
        <v>4</v>
      </c>
      <c r="J17" s="43">
        <v>5</v>
      </c>
      <c r="K17" s="43">
        <v>5</v>
      </c>
      <c r="L17" s="44">
        <v>5</v>
      </c>
      <c r="M17" s="44">
        <v>5</v>
      </c>
      <c r="N17" s="45">
        <v>4</v>
      </c>
      <c r="O17" s="45">
        <v>5</v>
      </c>
      <c r="P17" s="46">
        <v>5</v>
      </c>
      <c r="Q17" s="46">
        <v>5</v>
      </c>
      <c r="R17" s="38">
        <v>5</v>
      </c>
      <c r="S17" s="38">
        <f t="shared" si="0"/>
        <v>30</v>
      </c>
      <c r="T17" s="44">
        <f t="shared" si="1"/>
        <v>10</v>
      </c>
      <c r="U17" s="45">
        <f t="shared" si="2"/>
        <v>9</v>
      </c>
      <c r="V17" s="43">
        <f t="shared" si="3"/>
        <v>14</v>
      </c>
      <c r="W17" s="46">
        <f t="shared" si="4"/>
        <v>10</v>
      </c>
      <c r="X17" s="52">
        <f t="shared" si="5"/>
        <v>73</v>
      </c>
    </row>
    <row r="18" ht="28" spans="1:24">
      <c r="A18" s="35">
        <v>9</v>
      </c>
      <c r="B18" s="36" t="s">
        <v>10</v>
      </c>
      <c r="C18" s="37" t="s">
        <v>17</v>
      </c>
      <c r="D18" s="38">
        <v>4</v>
      </c>
      <c r="E18" s="38">
        <v>3</v>
      </c>
      <c r="F18" s="38">
        <v>4</v>
      </c>
      <c r="G18" s="38">
        <v>4</v>
      </c>
      <c r="H18" s="38">
        <v>3</v>
      </c>
      <c r="I18" s="43">
        <v>2</v>
      </c>
      <c r="J18" s="43">
        <v>4</v>
      </c>
      <c r="K18" s="43">
        <v>4</v>
      </c>
      <c r="L18" s="44">
        <v>5</v>
      </c>
      <c r="M18" s="44">
        <v>4</v>
      </c>
      <c r="N18" s="45">
        <v>3</v>
      </c>
      <c r="O18" s="45">
        <v>2</v>
      </c>
      <c r="P18" s="46">
        <v>3</v>
      </c>
      <c r="Q18" s="46">
        <v>3</v>
      </c>
      <c r="R18" s="38">
        <v>3</v>
      </c>
      <c r="S18" s="38">
        <f t="shared" si="0"/>
        <v>21</v>
      </c>
      <c r="T18" s="44">
        <f t="shared" si="1"/>
        <v>9</v>
      </c>
      <c r="U18" s="45">
        <f t="shared" si="2"/>
        <v>5</v>
      </c>
      <c r="V18" s="43">
        <f t="shared" si="3"/>
        <v>10</v>
      </c>
      <c r="W18" s="46">
        <f t="shared" si="4"/>
        <v>6</v>
      </c>
      <c r="X18" s="52">
        <f t="shared" si="5"/>
        <v>51</v>
      </c>
    </row>
    <row r="19" ht="28" spans="1:24">
      <c r="A19" s="35"/>
      <c r="B19" s="36" t="s">
        <v>12</v>
      </c>
      <c r="C19" s="37" t="s">
        <v>18</v>
      </c>
      <c r="D19" s="38">
        <v>5</v>
      </c>
      <c r="E19" s="38">
        <v>5</v>
      </c>
      <c r="F19" s="38">
        <v>5</v>
      </c>
      <c r="G19" s="38">
        <v>4</v>
      </c>
      <c r="H19" s="38">
        <v>4</v>
      </c>
      <c r="I19" s="43">
        <v>3</v>
      </c>
      <c r="J19" s="43">
        <v>4</v>
      </c>
      <c r="K19" s="43">
        <v>5</v>
      </c>
      <c r="L19" s="44">
        <v>5</v>
      </c>
      <c r="M19" s="44">
        <v>5</v>
      </c>
      <c r="N19" s="45">
        <v>4</v>
      </c>
      <c r="O19" s="45">
        <v>4</v>
      </c>
      <c r="P19" s="46">
        <v>4</v>
      </c>
      <c r="Q19" s="46">
        <v>4</v>
      </c>
      <c r="R19" s="38">
        <v>5</v>
      </c>
      <c r="S19" s="38">
        <f t="shared" si="0"/>
        <v>28</v>
      </c>
      <c r="T19" s="44">
        <f t="shared" si="1"/>
        <v>10</v>
      </c>
      <c r="U19" s="45">
        <f t="shared" si="2"/>
        <v>8</v>
      </c>
      <c r="V19" s="43">
        <f t="shared" si="3"/>
        <v>12</v>
      </c>
      <c r="W19" s="46">
        <f t="shared" si="4"/>
        <v>8</v>
      </c>
      <c r="X19" s="52">
        <f t="shared" si="5"/>
        <v>66</v>
      </c>
    </row>
    <row r="20" ht="28" spans="1:24">
      <c r="A20" s="35">
        <v>10</v>
      </c>
      <c r="B20" s="36" t="s">
        <v>10</v>
      </c>
      <c r="C20" s="37" t="s">
        <v>11</v>
      </c>
      <c r="D20" s="38">
        <v>5</v>
      </c>
      <c r="E20" s="38">
        <v>5</v>
      </c>
      <c r="F20" s="38">
        <v>5</v>
      </c>
      <c r="G20" s="38">
        <v>5</v>
      </c>
      <c r="H20" s="38">
        <v>5</v>
      </c>
      <c r="I20" s="43">
        <v>1</v>
      </c>
      <c r="J20" s="43">
        <v>5</v>
      </c>
      <c r="K20" s="43">
        <v>5</v>
      </c>
      <c r="L20" s="44">
        <v>5</v>
      </c>
      <c r="M20" s="44">
        <v>5</v>
      </c>
      <c r="N20" s="45">
        <v>2</v>
      </c>
      <c r="O20" s="45">
        <v>1</v>
      </c>
      <c r="P20" s="46">
        <v>3</v>
      </c>
      <c r="Q20" s="46">
        <v>3</v>
      </c>
      <c r="R20" s="38">
        <v>5</v>
      </c>
      <c r="S20" s="38">
        <f t="shared" si="0"/>
        <v>30</v>
      </c>
      <c r="T20" s="44">
        <f t="shared" si="1"/>
        <v>10</v>
      </c>
      <c r="U20" s="45">
        <f t="shared" si="2"/>
        <v>3</v>
      </c>
      <c r="V20" s="43">
        <f t="shared" si="3"/>
        <v>11</v>
      </c>
      <c r="W20" s="46">
        <f t="shared" si="4"/>
        <v>6</v>
      </c>
      <c r="X20" s="52">
        <f t="shared" si="5"/>
        <v>60</v>
      </c>
    </row>
    <row r="21" ht="28" spans="1:24">
      <c r="A21" s="35"/>
      <c r="B21" s="36" t="s">
        <v>12</v>
      </c>
      <c r="C21" s="37" t="s">
        <v>13</v>
      </c>
      <c r="D21" s="38">
        <v>5</v>
      </c>
      <c r="E21" s="38">
        <v>5</v>
      </c>
      <c r="F21" s="38">
        <v>5</v>
      </c>
      <c r="G21" s="38">
        <v>5</v>
      </c>
      <c r="H21" s="38">
        <v>5</v>
      </c>
      <c r="I21" s="43">
        <v>4</v>
      </c>
      <c r="J21" s="43">
        <v>5</v>
      </c>
      <c r="K21" s="43">
        <v>5</v>
      </c>
      <c r="L21" s="44">
        <v>5</v>
      </c>
      <c r="M21" s="44">
        <v>5</v>
      </c>
      <c r="N21" s="45">
        <v>4</v>
      </c>
      <c r="O21" s="45">
        <v>4</v>
      </c>
      <c r="P21" s="46">
        <v>5</v>
      </c>
      <c r="Q21" s="46">
        <v>5</v>
      </c>
      <c r="R21" s="38">
        <v>5</v>
      </c>
      <c r="S21" s="38">
        <f t="shared" si="0"/>
        <v>30</v>
      </c>
      <c r="T21" s="44">
        <f t="shared" si="1"/>
        <v>10</v>
      </c>
      <c r="U21" s="45">
        <f t="shared" si="2"/>
        <v>8</v>
      </c>
      <c r="V21" s="43">
        <f t="shared" si="3"/>
        <v>14</v>
      </c>
      <c r="W21" s="46">
        <f t="shared" si="4"/>
        <v>10</v>
      </c>
      <c r="X21" s="52">
        <f t="shared" si="5"/>
        <v>72</v>
      </c>
    </row>
    <row r="22" ht="28" spans="1:24">
      <c r="A22" s="35">
        <v>11</v>
      </c>
      <c r="B22" s="36" t="s">
        <v>10</v>
      </c>
      <c r="C22" s="37" t="s">
        <v>11</v>
      </c>
      <c r="D22" s="38">
        <v>5</v>
      </c>
      <c r="E22" s="38">
        <v>5</v>
      </c>
      <c r="F22" s="38">
        <v>5</v>
      </c>
      <c r="G22" s="38">
        <v>5</v>
      </c>
      <c r="H22" s="38">
        <v>5</v>
      </c>
      <c r="I22" s="43">
        <v>2</v>
      </c>
      <c r="J22" s="43">
        <v>5</v>
      </c>
      <c r="K22" s="43">
        <v>5</v>
      </c>
      <c r="L22" s="44">
        <v>5</v>
      </c>
      <c r="M22" s="44">
        <v>5</v>
      </c>
      <c r="N22" s="45">
        <v>2</v>
      </c>
      <c r="O22" s="45">
        <v>1</v>
      </c>
      <c r="P22" s="46">
        <v>3</v>
      </c>
      <c r="Q22" s="46">
        <v>3</v>
      </c>
      <c r="R22" s="38">
        <v>5</v>
      </c>
      <c r="S22" s="38">
        <f t="shared" si="0"/>
        <v>30</v>
      </c>
      <c r="T22" s="44">
        <f t="shared" si="1"/>
        <v>10</v>
      </c>
      <c r="U22" s="45">
        <f t="shared" si="2"/>
        <v>3</v>
      </c>
      <c r="V22" s="43">
        <f t="shared" si="3"/>
        <v>12</v>
      </c>
      <c r="W22" s="46">
        <f t="shared" si="4"/>
        <v>6</v>
      </c>
      <c r="X22" s="52">
        <f t="shared" si="5"/>
        <v>61</v>
      </c>
    </row>
    <row r="23" ht="28" spans="1:24">
      <c r="A23" s="35"/>
      <c r="B23" s="36" t="s">
        <v>12</v>
      </c>
      <c r="C23" s="37" t="s">
        <v>13</v>
      </c>
      <c r="D23" s="38">
        <v>5</v>
      </c>
      <c r="E23" s="38">
        <v>5</v>
      </c>
      <c r="F23" s="38">
        <v>5</v>
      </c>
      <c r="G23" s="38">
        <v>5</v>
      </c>
      <c r="H23" s="38">
        <v>5</v>
      </c>
      <c r="I23" s="43">
        <v>4</v>
      </c>
      <c r="J23" s="43">
        <v>5</v>
      </c>
      <c r="K23" s="43">
        <v>5</v>
      </c>
      <c r="L23" s="44">
        <v>5</v>
      </c>
      <c r="M23" s="44">
        <v>5</v>
      </c>
      <c r="N23" s="45">
        <v>4</v>
      </c>
      <c r="O23" s="45">
        <v>4</v>
      </c>
      <c r="P23" s="46">
        <v>5</v>
      </c>
      <c r="Q23" s="46">
        <v>5</v>
      </c>
      <c r="R23" s="38">
        <v>5</v>
      </c>
      <c r="S23" s="38">
        <f t="shared" si="0"/>
        <v>30</v>
      </c>
      <c r="T23" s="44">
        <f t="shared" si="1"/>
        <v>10</v>
      </c>
      <c r="U23" s="45">
        <f t="shared" si="2"/>
        <v>8</v>
      </c>
      <c r="V23" s="43">
        <f t="shared" si="3"/>
        <v>14</v>
      </c>
      <c r="W23" s="46">
        <f t="shared" si="4"/>
        <v>10</v>
      </c>
      <c r="X23" s="52">
        <f t="shared" si="5"/>
        <v>72</v>
      </c>
    </row>
    <row r="24" ht="28" spans="1:24">
      <c r="A24" s="35">
        <v>12</v>
      </c>
      <c r="B24" s="36" t="s">
        <v>10</v>
      </c>
      <c r="C24" s="37" t="s">
        <v>11</v>
      </c>
      <c r="D24" s="38">
        <v>5</v>
      </c>
      <c r="E24" s="38">
        <v>5</v>
      </c>
      <c r="F24" s="38">
        <v>5</v>
      </c>
      <c r="G24" s="38">
        <v>5</v>
      </c>
      <c r="H24" s="38">
        <v>5</v>
      </c>
      <c r="I24" s="43">
        <v>2</v>
      </c>
      <c r="J24" s="43">
        <v>5</v>
      </c>
      <c r="K24" s="43">
        <v>5</v>
      </c>
      <c r="L24" s="44">
        <v>5</v>
      </c>
      <c r="M24" s="44">
        <v>5</v>
      </c>
      <c r="N24" s="45">
        <v>3</v>
      </c>
      <c r="O24" s="45">
        <v>3</v>
      </c>
      <c r="P24" s="46">
        <v>4</v>
      </c>
      <c r="Q24" s="46">
        <v>5</v>
      </c>
      <c r="R24" s="38">
        <v>5</v>
      </c>
      <c r="S24" s="38">
        <f t="shared" si="0"/>
        <v>30</v>
      </c>
      <c r="T24" s="44">
        <f t="shared" si="1"/>
        <v>10</v>
      </c>
      <c r="U24" s="45">
        <f t="shared" si="2"/>
        <v>6</v>
      </c>
      <c r="V24" s="43">
        <f t="shared" si="3"/>
        <v>12</v>
      </c>
      <c r="W24" s="46">
        <f t="shared" si="4"/>
        <v>9</v>
      </c>
      <c r="X24" s="52">
        <f t="shared" si="5"/>
        <v>67</v>
      </c>
    </row>
    <row r="25" ht="28" spans="1:24">
      <c r="A25" s="35"/>
      <c r="B25" s="36" t="s">
        <v>12</v>
      </c>
      <c r="C25" s="37" t="s">
        <v>13</v>
      </c>
      <c r="D25" s="38">
        <v>5</v>
      </c>
      <c r="E25" s="38">
        <v>5</v>
      </c>
      <c r="F25" s="38">
        <v>5</v>
      </c>
      <c r="G25" s="38">
        <v>5</v>
      </c>
      <c r="H25" s="38">
        <v>5</v>
      </c>
      <c r="I25" s="43">
        <v>4</v>
      </c>
      <c r="J25" s="43">
        <v>5</v>
      </c>
      <c r="K25" s="43">
        <v>5</v>
      </c>
      <c r="L25" s="44">
        <v>5</v>
      </c>
      <c r="M25" s="44">
        <v>5</v>
      </c>
      <c r="N25" s="45">
        <v>4</v>
      </c>
      <c r="O25" s="45">
        <v>4</v>
      </c>
      <c r="P25" s="46">
        <v>5</v>
      </c>
      <c r="Q25" s="46">
        <v>5</v>
      </c>
      <c r="R25" s="38">
        <v>5</v>
      </c>
      <c r="S25" s="38">
        <f t="shared" si="0"/>
        <v>30</v>
      </c>
      <c r="T25" s="44">
        <f t="shared" si="1"/>
        <v>10</v>
      </c>
      <c r="U25" s="45">
        <f t="shared" si="2"/>
        <v>8</v>
      </c>
      <c r="V25" s="43">
        <f t="shared" si="3"/>
        <v>14</v>
      </c>
      <c r="W25" s="46">
        <f t="shared" si="4"/>
        <v>10</v>
      </c>
      <c r="X25" s="52">
        <f t="shared" si="5"/>
        <v>72</v>
      </c>
    </row>
    <row r="26" ht="28" spans="1:24">
      <c r="A26" s="35">
        <v>13</v>
      </c>
      <c r="B26" s="36" t="s">
        <v>10</v>
      </c>
      <c r="C26" s="37" t="s">
        <v>16</v>
      </c>
      <c r="D26" s="38">
        <v>3</v>
      </c>
      <c r="E26" s="38">
        <v>4</v>
      </c>
      <c r="F26" s="38">
        <v>4</v>
      </c>
      <c r="G26" s="38">
        <v>3</v>
      </c>
      <c r="H26" s="38">
        <v>3</v>
      </c>
      <c r="I26" s="43">
        <v>1</v>
      </c>
      <c r="J26" s="43">
        <v>3</v>
      </c>
      <c r="K26" s="43">
        <v>3</v>
      </c>
      <c r="L26" s="44">
        <v>5</v>
      </c>
      <c r="M26" s="44">
        <v>4</v>
      </c>
      <c r="N26" s="45">
        <v>2</v>
      </c>
      <c r="O26" s="45">
        <v>1</v>
      </c>
      <c r="P26" s="46">
        <v>1</v>
      </c>
      <c r="Q26" s="46">
        <v>4</v>
      </c>
      <c r="R26" s="38">
        <v>2</v>
      </c>
      <c r="S26" s="38">
        <f t="shared" si="0"/>
        <v>19</v>
      </c>
      <c r="T26" s="44">
        <f t="shared" si="1"/>
        <v>9</v>
      </c>
      <c r="U26" s="45">
        <f t="shared" si="2"/>
        <v>3</v>
      </c>
      <c r="V26" s="43">
        <f t="shared" si="3"/>
        <v>7</v>
      </c>
      <c r="W26" s="46">
        <f t="shared" si="4"/>
        <v>5</v>
      </c>
      <c r="X26" s="52">
        <f t="shared" si="5"/>
        <v>43</v>
      </c>
    </row>
    <row r="27" ht="28" spans="1:24">
      <c r="A27" s="35"/>
      <c r="B27" s="36" t="s">
        <v>12</v>
      </c>
      <c r="C27" s="37" t="s">
        <v>19</v>
      </c>
      <c r="D27" s="38">
        <v>4</v>
      </c>
      <c r="E27" s="38">
        <v>4</v>
      </c>
      <c r="F27" s="38">
        <v>4</v>
      </c>
      <c r="G27" s="38">
        <v>4</v>
      </c>
      <c r="H27" s="38">
        <v>4</v>
      </c>
      <c r="I27" s="43">
        <v>3</v>
      </c>
      <c r="J27" s="43">
        <v>4</v>
      </c>
      <c r="K27" s="43">
        <v>4</v>
      </c>
      <c r="L27" s="44">
        <v>5</v>
      </c>
      <c r="M27" s="44">
        <v>4</v>
      </c>
      <c r="N27" s="45">
        <v>3</v>
      </c>
      <c r="O27" s="45">
        <v>3</v>
      </c>
      <c r="P27" s="46">
        <v>4</v>
      </c>
      <c r="Q27" s="46">
        <v>4</v>
      </c>
      <c r="R27" s="38">
        <v>4</v>
      </c>
      <c r="S27" s="38">
        <f t="shared" si="0"/>
        <v>24</v>
      </c>
      <c r="T27" s="44">
        <f t="shared" si="1"/>
        <v>9</v>
      </c>
      <c r="U27" s="45">
        <f t="shared" si="2"/>
        <v>6</v>
      </c>
      <c r="V27" s="43">
        <f t="shared" si="3"/>
        <v>11</v>
      </c>
      <c r="W27" s="46">
        <f t="shared" si="4"/>
        <v>8</v>
      </c>
      <c r="X27" s="52">
        <f t="shared" si="5"/>
        <v>58</v>
      </c>
    </row>
    <row r="28" ht="28" spans="1:24">
      <c r="A28" s="35">
        <v>14</v>
      </c>
      <c r="B28" s="36" t="s">
        <v>10</v>
      </c>
      <c r="C28" s="37" t="s">
        <v>16</v>
      </c>
      <c r="D28" s="38">
        <v>2</v>
      </c>
      <c r="E28" s="38">
        <v>3</v>
      </c>
      <c r="F28" s="38">
        <v>3</v>
      </c>
      <c r="G28" s="38">
        <v>2</v>
      </c>
      <c r="H28" s="38">
        <v>3</v>
      </c>
      <c r="I28" s="43">
        <v>2</v>
      </c>
      <c r="J28" s="43">
        <v>3</v>
      </c>
      <c r="K28" s="43">
        <v>2</v>
      </c>
      <c r="L28" s="44">
        <v>5</v>
      </c>
      <c r="M28" s="44">
        <v>3</v>
      </c>
      <c r="N28" s="45">
        <v>2</v>
      </c>
      <c r="O28" s="45">
        <v>1</v>
      </c>
      <c r="P28" s="46">
        <v>1</v>
      </c>
      <c r="Q28" s="46">
        <v>2</v>
      </c>
      <c r="R28" s="38">
        <v>1</v>
      </c>
      <c r="S28" s="38">
        <f t="shared" si="0"/>
        <v>14</v>
      </c>
      <c r="T28" s="44">
        <f t="shared" si="1"/>
        <v>8</v>
      </c>
      <c r="U28" s="45">
        <f t="shared" si="2"/>
        <v>3</v>
      </c>
      <c r="V28" s="43">
        <f t="shared" si="3"/>
        <v>7</v>
      </c>
      <c r="W28" s="46">
        <f t="shared" si="4"/>
        <v>3</v>
      </c>
      <c r="X28" s="52">
        <f t="shared" si="5"/>
        <v>35</v>
      </c>
    </row>
    <row r="29" ht="28" spans="1:24">
      <c r="A29" s="35"/>
      <c r="B29" s="36" t="s">
        <v>12</v>
      </c>
      <c r="C29" s="37" t="s">
        <v>19</v>
      </c>
      <c r="D29" s="38">
        <v>3</v>
      </c>
      <c r="E29" s="38">
        <v>4</v>
      </c>
      <c r="F29" s="38">
        <v>4</v>
      </c>
      <c r="G29" s="38">
        <v>3</v>
      </c>
      <c r="H29" s="38">
        <v>3</v>
      </c>
      <c r="I29" s="43">
        <v>3</v>
      </c>
      <c r="J29" s="43">
        <v>4</v>
      </c>
      <c r="K29" s="43">
        <v>3</v>
      </c>
      <c r="L29" s="44">
        <v>5</v>
      </c>
      <c r="M29" s="44">
        <v>4</v>
      </c>
      <c r="N29" s="45">
        <v>4</v>
      </c>
      <c r="O29" s="45">
        <v>3</v>
      </c>
      <c r="P29" s="46">
        <v>3</v>
      </c>
      <c r="Q29" s="46">
        <v>3</v>
      </c>
      <c r="R29" s="38">
        <v>3</v>
      </c>
      <c r="S29" s="38">
        <f t="shared" si="0"/>
        <v>20</v>
      </c>
      <c r="T29" s="44">
        <f t="shared" si="1"/>
        <v>9</v>
      </c>
      <c r="U29" s="45">
        <f t="shared" si="2"/>
        <v>7</v>
      </c>
      <c r="V29" s="43">
        <f t="shared" si="3"/>
        <v>10</v>
      </c>
      <c r="W29" s="46">
        <f t="shared" si="4"/>
        <v>6</v>
      </c>
      <c r="X29" s="52">
        <f t="shared" si="5"/>
        <v>52</v>
      </c>
    </row>
    <row r="30" ht="28" spans="1:24">
      <c r="A30" s="35">
        <v>15</v>
      </c>
      <c r="B30" s="36" t="s">
        <v>10</v>
      </c>
      <c r="C30" s="37" t="s">
        <v>16</v>
      </c>
      <c r="D30" s="38">
        <v>2</v>
      </c>
      <c r="E30" s="38">
        <v>3</v>
      </c>
      <c r="F30" s="38">
        <v>3</v>
      </c>
      <c r="G30" s="38">
        <v>3</v>
      </c>
      <c r="H30" s="38">
        <v>3</v>
      </c>
      <c r="I30" s="43">
        <v>2</v>
      </c>
      <c r="J30" s="43">
        <v>3</v>
      </c>
      <c r="K30" s="43">
        <v>3</v>
      </c>
      <c r="L30" s="44">
        <v>5</v>
      </c>
      <c r="M30" s="44">
        <v>2</v>
      </c>
      <c r="N30" s="45">
        <v>2</v>
      </c>
      <c r="O30" s="45">
        <v>1</v>
      </c>
      <c r="P30" s="46">
        <v>1</v>
      </c>
      <c r="Q30" s="46">
        <v>2</v>
      </c>
      <c r="R30" s="38">
        <v>2</v>
      </c>
      <c r="S30" s="38">
        <f t="shared" si="0"/>
        <v>16</v>
      </c>
      <c r="T30" s="44">
        <f t="shared" si="1"/>
        <v>7</v>
      </c>
      <c r="U30" s="45">
        <f t="shared" si="2"/>
        <v>3</v>
      </c>
      <c r="V30" s="43">
        <f t="shared" si="3"/>
        <v>8</v>
      </c>
      <c r="W30" s="46">
        <f t="shared" si="4"/>
        <v>3</v>
      </c>
      <c r="X30" s="52">
        <f t="shared" si="5"/>
        <v>37</v>
      </c>
    </row>
    <row r="31" ht="28" spans="1:24">
      <c r="A31" s="35"/>
      <c r="B31" s="36" t="s">
        <v>12</v>
      </c>
      <c r="C31" s="37" t="s">
        <v>13</v>
      </c>
      <c r="D31" s="38">
        <v>2</v>
      </c>
      <c r="E31" s="38">
        <v>3</v>
      </c>
      <c r="F31" s="38">
        <v>3</v>
      </c>
      <c r="G31" s="38">
        <v>3</v>
      </c>
      <c r="H31" s="38">
        <v>3</v>
      </c>
      <c r="I31" s="43">
        <v>3</v>
      </c>
      <c r="J31" s="43">
        <v>3</v>
      </c>
      <c r="K31" s="43">
        <v>3</v>
      </c>
      <c r="L31" s="44">
        <v>5</v>
      </c>
      <c r="M31" s="44">
        <v>2</v>
      </c>
      <c r="N31" s="45">
        <v>3</v>
      </c>
      <c r="O31" s="45">
        <v>3</v>
      </c>
      <c r="P31" s="46">
        <v>1</v>
      </c>
      <c r="Q31" s="46">
        <v>2</v>
      </c>
      <c r="R31" s="38">
        <v>2</v>
      </c>
      <c r="S31" s="38">
        <f t="shared" si="0"/>
        <v>16</v>
      </c>
      <c r="T31" s="44">
        <f t="shared" si="1"/>
        <v>7</v>
      </c>
      <c r="U31" s="45">
        <f t="shared" si="2"/>
        <v>6</v>
      </c>
      <c r="V31" s="43">
        <f t="shared" si="3"/>
        <v>9</v>
      </c>
      <c r="W31" s="46">
        <f t="shared" si="4"/>
        <v>3</v>
      </c>
      <c r="X31" s="52">
        <f t="shared" si="5"/>
        <v>41</v>
      </c>
    </row>
    <row r="32" ht="28" spans="1:24">
      <c r="A32" s="35">
        <v>16</v>
      </c>
      <c r="B32" s="36" t="s">
        <v>10</v>
      </c>
      <c r="C32" s="37" t="s">
        <v>11</v>
      </c>
      <c r="D32" s="38">
        <v>5</v>
      </c>
      <c r="E32" s="38">
        <v>5</v>
      </c>
      <c r="F32" s="38">
        <v>5</v>
      </c>
      <c r="G32" s="38">
        <v>5</v>
      </c>
      <c r="H32" s="38">
        <v>5</v>
      </c>
      <c r="I32" s="43">
        <v>2</v>
      </c>
      <c r="J32" s="43">
        <v>5</v>
      </c>
      <c r="K32" s="43">
        <v>5</v>
      </c>
      <c r="L32" s="44">
        <v>5</v>
      </c>
      <c r="M32" s="44">
        <v>5</v>
      </c>
      <c r="N32" s="45">
        <v>3</v>
      </c>
      <c r="O32" s="45">
        <v>3</v>
      </c>
      <c r="P32" s="46">
        <v>4</v>
      </c>
      <c r="Q32" s="46">
        <v>5</v>
      </c>
      <c r="R32" s="38">
        <v>5</v>
      </c>
      <c r="S32" s="38">
        <f t="shared" si="0"/>
        <v>30</v>
      </c>
      <c r="T32" s="44">
        <f t="shared" si="1"/>
        <v>10</v>
      </c>
      <c r="U32" s="45">
        <f t="shared" si="2"/>
        <v>6</v>
      </c>
      <c r="V32" s="43">
        <f t="shared" si="3"/>
        <v>12</v>
      </c>
      <c r="W32" s="46">
        <f t="shared" si="4"/>
        <v>9</v>
      </c>
      <c r="X32" s="52">
        <f t="shared" si="5"/>
        <v>67</v>
      </c>
    </row>
    <row r="33" ht="28" spans="1:24">
      <c r="A33" s="35"/>
      <c r="B33" s="36" t="s">
        <v>12</v>
      </c>
      <c r="C33" s="37" t="s">
        <v>13</v>
      </c>
      <c r="D33" s="38">
        <v>5</v>
      </c>
      <c r="E33" s="38">
        <v>5</v>
      </c>
      <c r="F33" s="38">
        <v>5</v>
      </c>
      <c r="G33" s="38">
        <v>5</v>
      </c>
      <c r="H33" s="38">
        <v>5</v>
      </c>
      <c r="I33" s="43">
        <v>4</v>
      </c>
      <c r="J33" s="43">
        <v>5</v>
      </c>
      <c r="K33" s="43">
        <v>5</v>
      </c>
      <c r="L33" s="44">
        <v>5</v>
      </c>
      <c r="M33" s="44">
        <v>5</v>
      </c>
      <c r="N33" s="45">
        <v>4</v>
      </c>
      <c r="O33" s="45">
        <v>4</v>
      </c>
      <c r="P33" s="46">
        <v>5</v>
      </c>
      <c r="Q33" s="46">
        <v>5</v>
      </c>
      <c r="R33" s="38">
        <v>5</v>
      </c>
      <c r="S33" s="38">
        <f t="shared" si="0"/>
        <v>30</v>
      </c>
      <c r="T33" s="44">
        <f t="shared" si="1"/>
        <v>10</v>
      </c>
      <c r="U33" s="45">
        <f t="shared" si="2"/>
        <v>8</v>
      </c>
      <c r="V33" s="43">
        <f t="shared" si="3"/>
        <v>14</v>
      </c>
      <c r="W33" s="46">
        <f t="shared" si="4"/>
        <v>10</v>
      </c>
      <c r="X33" s="52">
        <f t="shared" si="5"/>
        <v>72</v>
      </c>
    </row>
    <row r="34" ht="28" spans="1:24">
      <c r="A34" s="35">
        <v>17</v>
      </c>
      <c r="B34" s="36" t="s">
        <v>10</v>
      </c>
      <c r="C34" s="37" t="s">
        <v>16</v>
      </c>
      <c r="D34" s="38">
        <v>4</v>
      </c>
      <c r="E34" s="38">
        <v>4</v>
      </c>
      <c r="F34" s="38">
        <v>4</v>
      </c>
      <c r="G34" s="38">
        <v>3</v>
      </c>
      <c r="H34" s="38">
        <v>4</v>
      </c>
      <c r="I34" s="43">
        <v>2</v>
      </c>
      <c r="J34" s="43">
        <v>4</v>
      </c>
      <c r="K34" s="43">
        <v>3</v>
      </c>
      <c r="L34" s="44">
        <v>5</v>
      </c>
      <c r="M34" s="44">
        <v>4</v>
      </c>
      <c r="N34" s="45">
        <v>3</v>
      </c>
      <c r="O34" s="45">
        <v>3</v>
      </c>
      <c r="P34" s="46">
        <v>1</v>
      </c>
      <c r="Q34" s="46">
        <v>4</v>
      </c>
      <c r="R34" s="38">
        <v>3</v>
      </c>
      <c r="S34" s="38">
        <f t="shared" si="0"/>
        <v>22</v>
      </c>
      <c r="T34" s="44">
        <f t="shared" si="1"/>
        <v>9</v>
      </c>
      <c r="U34" s="45">
        <f t="shared" si="2"/>
        <v>6</v>
      </c>
      <c r="V34" s="43">
        <f t="shared" si="3"/>
        <v>9</v>
      </c>
      <c r="W34" s="46">
        <f t="shared" si="4"/>
        <v>5</v>
      </c>
      <c r="X34" s="52">
        <f t="shared" si="5"/>
        <v>51</v>
      </c>
    </row>
    <row r="35" ht="28" spans="1:24">
      <c r="A35" s="35"/>
      <c r="B35" s="36" t="s">
        <v>12</v>
      </c>
      <c r="C35" s="37" t="s">
        <v>20</v>
      </c>
      <c r="D35" s="38">
        <v>5</v>
      </c>
      <c r="E35" s="38">
        <v>5</v>
      </c>
      <c r="F35" s="38">
        <v>5</v>
      </c>
      <c r="G35" s="38">
        <v>5</v>
      </c>
      <c r="H35" s="38">
        <v>5</v>
      </c>
      <c r="I35" s="43">
        <v>3</v>
      </c>
      <c r="J35" s="43">
        <v>5</v>
      </c>
      <c r="K35" s="43">
        <v>5</v>
      </c>
      <c r="L35" s="44">
        <v>5</v>
      </c>
      <c r="M35" s="44">
        <v>5</v>
      </c>
      <c r="N35" s="45">
        <v>4</v>
      </c>
      <c r="O35" s="45">
        <v>5</v>
      </c>
      <c r="P35" s="46">
        <v>5</v>
      </c>
      <c r="Q35" s="46">
        <v>5</v>
      </c>
      <c r="R35" s="38">
        <v>5</v>
      </c>
      <c r="S35" s="38">
        <f t="shared" si="0"/>
        <v>30</v>
      </c>
      <c r="T35" s="44">
        <f t="shared" si="1"/>
        <v>10</v>
      </c>
      <c r="U35" s="45">
        <f t="shared" si="2"/>
        <v>9</v>
      </c>
      <c r="V35" s="43">
        <f t="shared" si="3"/>
        <v>13</v>
      </c>
      <c r="W35" s="46">
        <f t="shared" si="4"/>
        <v>10</v>
      </c>
      <c r="X35" s="52">
        <f t="shared" si="5"/>
        <v>72</v>
      </c>
    </row>
    <row r="36" ht="28" spans="1:24">
      <c r="A36" s="35">
        <v>18</v>
      </c>
      <c r="B36" s="36" t="s">
        <v>10</v>
      </c>
      <c r="C36" s="37" t="s">
        <v>16</v>
      </c>
      <c r="D36" s="38">
        <v>4</v>
      </c>
      <c r="E36" s="38">
        <v>4</v>
      </c>
      <c r="F36" s="38">
        <v>4</v>
      </c>
      <c r="G36" s="38">
        <v>4</v>
      </c>
      <c r="H36" s="38">
        <v>4</v>
      </c>
      <c r="I36" s="43">
        <v>3</v>
      </c>
      <c r="J36" s="43">
        <v>2</v>
      </c>
      <c r="K36" s="43">
        <v>2</v>
      </c>
      <c r="L36" s="44">
        <v>5</v>
      </c>
      <c r="M36" s="44">
        <v>3</v>
      </c>
      <c r="N36" s="45">
        <v>3</v>
      </c>
      <c r="O36" s="45">
        <v>3</v>
      </c>
      <c r="P36" s="46">
        <v>3</v>
      </c>
      <c r="Q36" s="46">
        <v>3</v>
      </c>
      <c r="R36" s="38">
        <v>1</v>
      </c>
      <c r="S36" s="38">
        <f t="shared" si="0"/>
        <v>21</v>
      </c>
      <c r="T36" s="44">
        <f t="shared" si="1"/>
        <v>8</v>
      </c>
      <c r="U36" s="45">
        <f t="shared" si="2"/>
        <v>6</v>
      </c>
      <c r="V36" s="43">
        <f t="shared" si="3"/>
        <v>7</v>
      </c>
      <c r="W36" s="46">
        <f t="shared" si="4"/>
        <v>6</v>
      </c>
      <c r="X36" s="52">
        <f t="shared" si="5"/>
        <v>48</v>
      </c>
    </row>
    <row r="37" ht="28" spans="1:24">
      <c r="A37" s="35"/>
      <c r="B37" s="36" t="s">
        <v>12</v>
      </c>
      <c r="C37" s="37" t="s">
        <v>16</v>
      </c>
      <c r="D37" s="38">
        <v>5</v>
      </c>
      <c r="E37" s="38">
        <v>4</v>
      </c>
      <c r="F37" s="38">
        <v>4</v>
      </c>
      <c r="G37" s="38">
        <v>4</v>
      </c>
      <c r="H37" s="38">
        <v>4</v>
      </c>
      <c r="I37" s="43">
        <v>3</v>
      </c>
      <c r="J37" s="43">
        <v>4</v>
      </c>
      <c r="K37" s="43">
        <v>4</v>
      </c>
      <c r="L37" s="44">
        <v>5</v>
      </c>
      <c r="M37" s="44">
        <v>5</v>
      </c>
      <c r="N37" s="45">
        <v>3</v>
      </c>
      <c r="O37" s="45">
        <v>3</v>
      </c>
      <c r="P37" s="46">
        <v>4</v>
      </c>
      <c r="Q37" s="46">
        <v>5</v>
      </c>
      <c r="R37" s="38">
        <v>4</v>
      </c>
      <c r="S37" s="38">
        <f t="shared" si="0"/>
        <v>25</v>
      </c>
      <c r="T37" s="44">
        <f t="shared" si="1"/>
        <v>10</v>
      </c>
      <c r="U37" s="45">
        <f t="shared" si="2"/>
        <v>6</v>
      </c>
      <c r="V37" s="43">
        <f t="shared" si="3"/>
        <v>11</v>
      </c>
      <c r="W37" s="46">
        <f t="shared" si="4"/>
        <v>9</v>
      </c>
      <c r="X37" s="52">
        <f t="shared" si="5"/>
        <v>61</v>
      </c>
    </row>
    <row r="38" ht="28" spans="1:24">
      <c r="A38" s="35">
        <v>19</v>
      </c>
      <c r="B38" s="36" t="s">
        <v>10</v>
      </c>
      <c r="C38" s="37" t="s">
        <v>16</v>
      </c>
      <c r="D38" s="38">
        <v>4</v>
      </c>
      <c r="E38" s="38">
        <v>4</v>
      </c>
      <c r="F38" s="38">
        <v>4</v>
      </c>
      <c r="G38" s="38">
        <v>4</v>
      </c>
      <c r="H38" s="38">
        <v>4</v>
      </c>
      <c r="I38" s="43">
        <v>2</v>
      </c>
      <c r="J38" s="43">
        <v>4</v>
      </c>
      <c r="K38" s="43">
        <v>5</v>
      </c>
      <c r="L38" s="44">
        <v>5</v>
      </c>
      <c r="M38" s="44">
        <v>4</v>
      </c>
      <c r="N38" s="45">
        <v>3</v>
      </c>
      <c r="O38" s="45">
        <v>3</v>
      </c>
      <c r="P38" s="46">
        <v>3</v>
      </c>
      <c r="Q38" s="46">
        <v>3</v>
      </c>
      <c r="R38" s="38">
        <v>2</v>
      </c>
      <c r="S38" s="38">
        <f t="shared" si="0"/>
        <v>22</v>
      </c>
      <c r="T38" s="44">
        <f t="shared" si="1"/>
        <v>9</v>
      </c>
      <c r="U38" s="45">
        <f t="shared" si="2"/>
        <v>6</v>
      </c>
      <c r="V38" s="43">
        <f t="shared" si="3"/>
        <v>11</v>
      </c>
      <c r="W38" s="46">
        <f t="shared" si="4"/>
        <v>6</v>
      </c>
      <c r="X38" s="52">
        <f t="shared" si="5"/>
        <v>54</v>
      </c>
    </row>
    <row r="39" ht="28" spans="1:24">
      <c r="A39" s="35"/>
      <c r="B39" s="36" t="s">
        <v>12</v>
      </c>
      <c r="C39" s="37" t="s">
        <v>19</v>
      </c>
      <c r="D39" s="38">
        <v>5</v>
      </c>
      <c r="E39" s="38">
        <v>4</v>
      </c>
      <c r="F39" s="38">
        <v>4</v>
      </c>
      <c r="G39" s="38">
        <v>4</v>
      </c>
      <c r="H39" s="38">
        <v>4</v>
      </c>
      <c r="I39" s="43">
        <v>3</v>
      </c>
      <c r="J39" s="43">
        <v>5</v>
      </c>
      <c r="K39" s="43">
        <v>5</v>
      </c>
      <c r="L39" s="44">
        <v>5</v>
      </c>
      <c r="M39" s="44">
        <v>5</v>
      </c>
      <c r="N39" s="45">
        <v>4</v>
      </c>
      <c r="O39" s="45">
        <v>4</v>
      </c>
      <c r="P39" s="46">
        <v>5</v>
      </c>
      <c r="Q39" s="46">
        <v>5</v>
      </c>
      <c r="R39" s="38">
        <v>5</v>
      </c>
      <c r="S39" s="38">
        <f t="shared" si="0"/>
        <v>26</v>
      </c>
      <c r="T39" s="44">
        <f t="shared" si="1"/>
        <v>10</v>
      </c>
      <c r="U39" s="45">
        <f t="shared" si="2"/>
        <v>8</v>
      </c>
      <c r="V39" s="43">
        <f t="shared" si="3"/>
        <v>13</v>
      </c>
      <c r="W39" s="46">
        <f t="shared" si="4"/>
        <v>10</v>
      </c>
      <c r="X39" s="52">
        <f t="shared" si="5"/>
        <v>67</v>
      </c>
    </row>
    <row r="40" ht="28" spans="1:24">
      <c r="A40" s="35">
        <v>20</v>
      </c>
      <c r="B40" s="36" t="s">
        <v>10</v>
      </c>
      <c r="C40" s="37" t="s">
        <v>11</v>
      </c>
      <c r="D40" s="38">
        <v>5</v>
      </c>
      <c r="E40" s="38">
        <v>5</v>
      </c>
      <c r="F40" s="38">
        <v>5</v>
      </c>
      <c r="G40" s="38">
        <v>5</v>
      </c>
      <c r="H40" s="38">
        <v>5</v>
      </c>
      <c r="I40" s="43">
        <v>1</v>
      </c>
      <c r="J40" s="43">
        <v>5</v>
      </c>
      <c r="K40" s="43">
        <v>5</v>
      </c>
      <c r="L40" s="44">
        <v>5</v>
      </c>
      <c r="M40" s="44">
        <v>5</v>
      </c>
      <c r="N40" s="45">
        <v>2</v>
      </c>
      <c r="O40" s="45">
        <v>2</v>
      </c>
      <c r="P40" s="46">
        <v>4</v>
      </c>
      <c r="Q40" s="46">
        <v>5</v>
      </c>
      <c r="R40" s="38">
        <v>5</v>
      </c>
      <c r="S40" s="38">
        <f t="shared" si="0"/>
        <v>30</v>
      </c>
      <c r="T40" s="44">
        <f t="shared" si="1"/>
        <v>10</v>
      </c>
      <c r="U40" s="45">
        <f t="shared" si="2"/>
        <v>4</v>
      </c>
      <c r="V40" s="43">
        <f t="shared" si="3"/>
        <v>11</v>
      </c>
      <c r="W40" s="46">
        <f t="shared" si="4"/>
        <v>9</v>
      </c>
      <c r="X40" s="52">
        <f t="shared" si="5"/>
        <v>64</v>
      </c>
    </row>
    <row r="41" ht="28" spans="1:24">
      <c r="A41" s="35"/>
      <c r="B41" s="36" t="s">
        <v>12</v>
      </c>
      <c r="C41" s="37" t="s">
        <v>13</v>
      </c>
      <c r="D41" s="38">
        <v>5</v>
      </c>
      <c r="E41" s="38">
        <v>5</v>
      </c>
      <c r="F41" s="38">
        <v>5</v>
      </c>
      <c r="G41" s="38">
        <v>5</v>
      </c>
      <c r="H41" s="38">
        <v>5</v>
      </c>
      <c r="I41" s="43">
        <v>4</v>
      </c>
      <c r="J41" s="43">
        <v>5</v>
      </c>
      <c r="K41" s="43">
        <v>5</v>
      </c>
      <c r="L41" s="44">
        <v>5</v>
      </c>
      <c r="M41" s="44">
        <v>5</v>
      </c>
      <c r="N41" s="45">
        <v>4</v>
      </c>
      <c r="O41" s="45">
        <v>4</v>
      </c>
      <c r="P41" s="46">
        <v>5</v>
      </c>
      <c r="Q41" s="46">
        <v>5</v>
      </c>
      <c r="R41" s="38">
        <v>5</v>
      </c>
      <c r="S41" s="38">
        <f t="shared" si="0"/>
        <v>30</v>
      </c>
      <c r="T41" s="44">
        <f t="shared" si="1"/>
        <v>10</v>
      </c>
      <c r="U41" s="45">
        <f t="shared" si="2"/>
        <v>8</v>
      </c>
      <c r="V41" s="43">
        <f t="shared" si="3"/>
        <v>14</v>
      </c>
      <c r="W41" s="46">
        <f t="shared" si="4"/>
        <v>10</v>
      </c>
      <c r="X41" s="52">
        <f t="shared" si="5"/>
        <v>72</v>
      </c>
    </row>
    <row r="42" ht="28" spans="1:24">
      <c r="A42" s="35">
        <v>21</v>
      </c>
      <c r="B42" s="36" t="s">
        <v>10</v>
      </c>
      <c r="C42" s="37" t="s">
        <v>16</v>
      </c>
      <c r="D42" s="38">
        <v>3</v>
      </c>
      <c r="E42" s="38">
        <v>4</v>
      </c>
      <c r="F42" s="38">
        <v>4</v>
      </c>
      <c r="G42" s="38">
        <v>4</v>
      </c>
      <c r="H42" s="38">
        <v>4</v>
      </c>
      <c r="I42" s="43">
        <v>2</v>
      </c>
      <c r="J42" s="43">
        <v>4</v>
      </c>
      <c r="K42" s="43">
        <v>5</v>
      </c>
      <c r="L42" s="44">
        <v>5</v>
      </c>
      <c r="M42" s="44">
        <v>4</v>
      </c>
      <c r="N42" s="45">
        <v>3</v>
      </c>
      <c r="O42" s="45">
        <v>3</v>
      </c>
      <c r="P42" s="46">
        <v>3</v>
      </c>
      <c r="Q42" s="46">
        <v>3</v>
      </c>
      <c r="R42" s="38">
        <v>1</v>
      </c>
      <c r="S42" s="38">
        <f t="shared" si="0"/>
        <v>20</v>
      </c>
      <c r="T42" s="44">
        <f t="shared" si="1"/>
        <v>9</v>
      </c>
      <c r="U42" s="45">
        <f t="shared" si="2"/>
        <v>6</v>
      </c>
      <c r="V42" s="43">
        <f t="shared" si="3"/>
        <v>11</v>
      </c>
      <c r="W42" s="46">
        <f t="shared" si="4"/>
        <v>6</v>
      </c>
      <c r="X42" s="52">
        <f t="shared" si="5"/>
        <v>52</v>
      </c>
    </row>
    <row r="43" ht="28" spans="1:24">
      <c r="A43" s="35"/>
      <c r="B43" s="36" t="s">
        <v>12</v>
      </c>
      <c r="C43" s="37" t="s">
        <v>19</v>
      </c>
      <c r="D43" s="38">
        <v>5</v>
      </c>
      <c r="E43" s="38">
        <v>4</v>
      </c>
      <c r="F43" s="38">
        <v>4</v>
      </c>
      <c r="G43" s="38">
        <v>4</v>
      </c>
      <c r="H43" s="38">
        <v>4</v>
      </c>
      <c r="I43" s="43">
        <v>3</v>
      </c>
      <c r="J43" s="43">
        <v>5</v>
      </c>
      <c r="K43" s="43">
        <v>5</v>
      </c>
      <c r="L43" s="44">
        <v>5</v>
      </c>
      <c r="M43" s="44">
        <v>5</v>
      </c>
      <c r="N43" s="45">
        <v>4</v>
      </c>
      <c r="O43" s="45">
        <v>4</v>
      </c>
      <c r="P43" s="46">
        <v>5</v>
      </c>
      <c r="Q43" s="46">
        <v>5</v>
      </c>
      <c r="R43" s="38">
        <v>5</v>
      </c>
      <c r="S43" s="38">
        <f t="shared" si="0"/>
        <v>26</v>
      </c>
      <c r="T43" s="44">
        <f t="shared" si="1"/>
        <v>10</v>
      </c>
      <c r="U43" s="45">
        <f t="shared" si="2"/>
        <v>8</v>
      </c>
      <c r="V43" s="43">
        <f t="shared" si="3"/>
        <v>13</v>
      </c>
      <c r="W43" s="46">
        <f t="shared" si="4"/>
        <v>10</v>
      </c>
      <c r="X43" s="52">
        <f t="shared" si="5"/>
        <v>67</v>
      </c>
    </row>
    <row r="44" ht="28" spans="1:24">
      <c r="A44" s="35">
        <v>22</v>
      </c>
      <c r="B44" s="36" t="s">
        <v>10</v>
      </c>
      <c r="C44" s="37" t="s">
        <v>16</v>
      </c>
      <c r="D44" s="38">
        <v>3</v>
      </c>
      <c r="E44" s="38">
        <v>4</v>
      </c>
      <c r="F44" s="38">
        <v>4</v>
      </c>
      <c r="G44" s="38">
        <v>3</v>
      </c>
      <c r="H44" s="38">
        <v>3</v>
      </c>
      <c r="I44" s="43">
        <v>1</v>
      </c>
      <c r="J44" s="43">
        <v>2</v>
      </c>
      <c r="K44" s="43">
        <v>2</v>
      </c>
      <c r="L44" s="44">
        <v>5</v>
      </c>
      <c r="M44" s="44">
        <v>4</v>
      </c>
      <c r="N44" s="45">
        <v>2</v>
      </c>
      <c r="O44" s="45">
        <v>2</v>
      </c>
      <c r="P44" s="46">
        <v>2</v>
      </c>
      <c r="Q44" s="46">
        <v>3</v>
      </c>
      <c r="R44" s="38">
        <v>2</v>
      </c>
      <c r="S44" s="38">
        <f t="shared" si="0"/>
        <v>19</v>
      </c>
      <c r="T44" s="44">
        <f t="shared" si="1"/>
        <v>9</v>
      </c>
      <c r="U44" s="45">
        <f t="shared" si="2"/>
        <v>4</v>
      </c>
      <c r="V44" s="43">
        <f t="shared" si="3"/>
        <v>5</v>
      </c>
      <c r="W44" s="46">
        <f t="shared" si="4"/>
        <v>5</v>
      </c>
      <c r="X44" s="52">
        <f t="shared" si="5"/>
        <v>42</v>
      </c>
    </row>
    <row r="45" ht="28" spans="1:24">
      <c r="A45" s="35"/>
      <c r="B45" s="36" t="s">
        <v>12</v>
      </c>
      <c r="C45" s="37" t="s">
        <v>16</v>
      </c>
      <c r="D45" s="38">
        <v>5</v>
      </c>
      <c r="E45" s="38">
        <v>5</v>
      </c>
      <c r="F45" s="38">
        <v>5</v>
      </c>
      <c r="G45" s="38">
        <v>5</v>
      </c>
      <c r="H45" s="38">
        <v>5</v>
      </c>
      <c r="I45" s="43">
        <v>4</v>
      </c>
      <c r="J45" s="43">
        <v>4</v>
      </c>
      <c r="K45" s="43">
        <v>4</v>
      </c>
      <c r="L45" s="44">
        <v>5</v>
      </c>
      <c r="M45" s="44">
        <v>5</v>
      </c>
      <c r="N45" s="45">
        <v>3</v>
      </c>
      <c r="O45" s="45">
        <v>3</v>
      </c>
      <c r="P45" s="46">
        <v>5</v>
      </c>
      <c r="Q45" s="46">
        <v>5</v>
      </c>
      <c r="R45" s="38">
        <v>5</v>
      </c>
      <c r="S45" s="38">
        <f t="shared" si="0"/>
        <v>30</v>
      </c>
      <c r="T45" s="44">
        <f t="shared" si="1"/>
        <v>10</v>
      </c>
      <c r="U45" s="45">
        <f t="shared" si="2"/>
        <v>6</v>
      </c>
      <c r="V45" s="43">
        <f t="shared" si="3"/>
        <v>12</v>
      </c>
      <c r="W45" s="46">
        <f t="shared" si="4"/>
        <v>10</v>
      </c>
      <c r="X45" s="52">
        <f t="shared" si="5"/>
        <v>68</v>
      </c>
    </row>
    <row r="46" ht="28" spans="1:24">
      <c r="A46" s="35">
        <v>23</v>
      </c>
      <c r="B46" s="36" t="s">
        <v>10</v>
      </c>
      <c r="C46" s="37" t="s">
        <v>16</v>
      </c>
      <c r="D46" s="38">
        <v>4</v>
      </c>
      <c r="E46" s="38">
        <v>4</v>
      </c>
      <c r="F46" s="38">
        <v>4</v>
      </c>
      <c r="G46" s="38">
        <v>4</v>
      </c>
      <c r="H46" s="38">
        <v>4</v>
      </c>
      <c r="I46" s="43">
        <v>2</v>
      </c>
      <c r="J46" s="43">
        <v>4</v>
      </c>
      <c r="K46" s="43">
        <v>5</v>
      </c>
      <c r="L46" s="44">
        <v>5</v>
      </c>
      <c r="M46" s="44">
        <v>4</v>
      </c>
      <c r="N46" s="45">
        <v>3</v>
      </c>
      <c r="O46" s="45">
        <v>3</v>
      </c>
      <c r="P46" s="46">
        <v>3</v>
      </c>
      <c r="Q46" s="46">
        <v>3</v>
      </c>
      <c r="R46" s="38">
        <v>1</v>
      </c>
      <c r="S46" s="38">
        <f t="shared" si="0"/>
        <v>21</v>
      </c>
      <c r="T46" s="44">
        <f t="shared" si="1"/>
        <v>9</v>
      </c>
      <c r="U46" s="45">
        <f t="shared" si="2"/>
        <v>6</v>
      </c>
      <c r="V46" s="43">
        <f t="shared" si="3"/>
        <v>11</v>
      </c>
      <c r="W46" s="46">
        <f t="shared" si="4"/>
        <v>6</v>
      </c>
      <c r="X46" s="52">
        <f t="shared" si="5"/>
        <v>53</v>
      </c>
    </row>
    <row r="47" ht="28" spans="1:24">
      <c r="A47" s="35"/>
      <c r="B47" s="36" t="s">
        <v>12</v>
      </c>
      <c r="C47" s="37" t="s">
        <v>19</v>
      </c>
      <c r="D47" s="38">
        <v>5</v>
      </c>
      <c r="E47" s="38">
        <v>4</v>
      </c>
      <c r="F47" s="38">
        <v>4</v>
      </c>
      <c r="G47" s="38">
        <v>4</v>
      </c>
      <c r="H47" s="38">
        <v>4</v>
      </c>
      <c r="I47" s="43">
        <v>4</v>
      </c>
      <c r="J47" s="43">
        <v>5</v>
      </c>
      <c r="K47" s="43">
        <v>5</v>
      </c>
      <c r="L47" s="44">
        <v>5</v>
      </c>
      <c r="M47" s="44">
        <v>5</v>
      </c>
      <c r="N47" s="45">
        <v>5</v>
      </c>
      <c r="O47" s="45">
        <v>5</v>
      </c>
      <c r="P47" s="46">
        <v>3</v>
      </c>
      <c r="Q47" s="46">
        <v>4</v>
      </c>
      <c r="R47" s="38">
        <v>3</v>
      </c>
      <c r="S47" s="38">
        <f t="shared" si="0"/>
        <v>24</v>
      </c>
      <c r="T47" s="44">
        <f t="shared" si="1"/>
        <v>10</v>
      </c>
      <c r="U47" s="45">
        <f t="shared" si="2"/>
        <v>10</v>
      </c>
      <c r="V47" s="43">
        <f t="shared" si="3"/>
        <v>14</v>
      </c>
      <c r="W47" s="46">
        <f t="shared" si="4"/>
        <v>7</v>
      </c>
      <c r="X47" s="52">
        <f t="shared" si="5"/>
        <v>65</v>
      </c>
    </row>
  </sheetData>
  <mergeCells count="23"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9"/>
  <sheetViews>
    <sheetView tabSelected="1" zoomScale="115" zoomScaleNormal="115" workbookViewId="0">
      <selection activeCell="A1" sqref="A1:A2"/>
    </sheetView>
  </sheetViews>
  <sheetFormatPr defaultColWidth="9" defaultRowHeight="14"/>
  <cols>
    <col min="2" max="2" width="10.1909090909091" customWidth="1"/>
  </cols>
  <sheetData>
    <row r="1" s="2" customFormat="1" ht="44" customHeight="1" spans="1:13">
      <c r="A1" s="3" t="s">
        <v>0</v>
      </c>
      <c r="B1" s="4" t="s">
        <v>4</v>
      </c>
      <c r="C1" s="5"/>
      <c r="D1" s="6" t="s">
        <v>5</v>
      </c>
      <c r="E1" s="7"/>
      <c r="F1" s="8" t="s">
        <v>6</v>
      </c>
      <c r="G1" s="9"/>
      <c r="H1" s="10" t="s">
        <v>7</v>
      </c>
      <c r="I1" s="20"/>
      <c r="J1" s="21" t="s">
        <v>8</v>
      </c>
      <c r="K1" s="22"/>
      <c r="L1" s="23" t="s">
        <v>9</v>
      </c>
      <c r="M1" s="24"/>
    </row>
    <row r="2" ht="15.5" spans="1:13">
      <c r="A2" s="11"/>
      <c r="B2" s="12" t="s">
        <v>21</v>
      </c>
      <c r="C2" s="13" t="s">
        <v>22</v>
      </c>
      <c r="D2" s="14" t="s">
        <v>21</v>
      </c>
      <c r="E2" s="15" t="s">
        <v>22</v>
      </c>
      <c r="F2" s="16" t="s">
        <v>21</v>
      </c>
      <c r="G2" s="17" t="s">
        <v>22</v>
      </c>
      <c r="H2" s="12" t="s">
        <v>21</v>
      </c>
      <c r="I2" s="13" t="s">
        <v>22</v>
      </c>
      <c r="J2" s="12" t="s">
        <v>21</v>
      </c>
      <c r="K2" s="13" t="s">
        <v>22</v>
      </c>
      <c r="L2" s="12" t="s">
        <v>21</v>
      </c>
      <c r="M2" s="13" t="s">
        <v>22</v>
      </c>
    </row>
    <row r="3" spans="1:13">
      <c r="A3">
        <v>1</v>
      </c>
      <c r="B3">
        <f>Total!S2</f>
        <v>28</v>
      </c>
      <c r="C3">
        <f>Total!S3</f>
        <v>30</v>
      </c>
      <c r="D3">
        <f>Total!T2</f>
        <v>10</v>
      </c>
      <c r="E3">
        <f>Total!T3</f>
        <v>10</v>
      </c>
      <c r="F3">
        <f>Total!U2</f>
        <v>4</v>
      </c>
      <c r="G3">
        <f>Total!U3</f>
        <v>8</v>
      </c>
      <c r="H3">
        <f>Total!V2</f>
        <v>10</v>
      </c>
      <c r="I3">
        <f>Total!V3</f>
        <v>14</v>
      </c>
      <c r="J3">
        <f>Total!W2</f>
        <v>8</v>
      </c>
      <c r="K3">
        <f>Total!W3</f>
        <v>8</v>
      </c>
      <c r="L3">
        <f>Total!X2</f>
        <v>60</v>
      </c>
      <c r="M3">
        <f>Total!X3</f>
        <v>70</v>
      </c>
    </row>
    <row r="4" spans="1:13">
      <c r="A4">
        <v>2</v>
      </c>
      <c r="B4">
        <f>Total!S4</f>
        <v>11</v>
      </c>
      <c r="C4">
        <f>Total!S5</f>
        <v>23</v>
      </c>
      <c r="D4">
        <f>Total!T4</f>
        <v>8</v>
      </c>
      <c r="E4">
        <f>Total!T5</f>
        <v>10</v>
      </c>
      <c r="F4">
        <f>Total!U4</f>
        <v>2</v>
      </c>
      <c r="G4">
        <f>Total!U5</f>
        <v>8</v>
      </c>
      <c r="H4">
        <f>Total!V4</f>
        <v>4</v>
      </c>
      <c r="I4">
        <f>Total!V5</f>
        <v>9</v>
      </c>
      <c r="J4">
        <f>Total!W4</f>
        <v>3</v>
      </c>
      <c r="K4">
        <f>Total!W5</f>
        <v>8</v>
      </c>
      <c r="L4">
        <f>Total!X4</f>
        <v>28</v>
      </c>
      <c r="M4">
        <f>Total!X5</f>
        <v>58</v>
      </c>
    </row>
    <row r="5" spans="1:13">
      <c r="A5">
        <v>3</v>
      </c>
      <c r="B5">
        <f>Total!S6</f>
        <v>24</v>
      </c>
      <c r="C5">
        <f>Total!S7</f>
        <v>30</v>
      </c>
      <c r="D5">
        <f>Total!T6</f>
        <v>10</v>
      </c>
      <c r="E5">
        <f>Total!T7</f>
        <v>10</v>
      </c>
      <c r="F5">
        <f>Total!U6</f>
        <v>4</v>
      </c>
      <c r="G5">
        <f>Total!U7</f>
        <v>9</v>
      </c>
      <c r="H5">
        <f>Total!V6</f>
        <v>10</v>
      </c>
      <c r="I5">
        <f>Total!V7</f>
        <v>12</v>
      </c>
      <c r="J5">
        <f>Total!W6</f>
        <v>5</v>
      </c>
      <c r="K5">
        <f>Total!W7</f>
        <v>8</v>
      </c>
      <c r="L5">
        <f>Total!X6</f>
        <v>53</v>
      </c>
      <c r="M5">
        <f>Total!X7</f>
        <v>69</v>
      </c>
    </row>
    <row r="6" spans="1:13">
      <c r="A6">
        <v>4</v>
      </c>
      <c r="B6">
        <f>Total!S8</f>
        <v>28</v>
      </c>
      <c r="C6">
        <f>Total!S9</f>
        <v>28</v>
      </c>
      <c r="D6">
        <f>Total!T8</f>
        <v>10</v>
      </c>
      <c r="E6">
        <f>Total!T9</f>
        <v>10</v>
      </c>
      <c r="F6">
        <f>Total!U8</f>
        <v>6</v>
      </c>
      <c r="G6">
        <f>Total!U9</f>
        <v>8</v>
      </c>
      <c r="H6">
        <f>Total!V8</f>
        <v>11</v>
      </c>
      <c r="I6">
        <f>Total!V9</f>
        <v>14</v>
      </c>
      <c r="J6">
        <f>Total!W8</f>
        <v>8</v>
      </c>
      <c r="K6">
        <f>Total!W9</f>
        <v>10</v>
      </c>
      <c r="L6">
        <f>Total!X8</f>
        <v>63</v>
      </c>
      <c r="M6">
        <f>Total!X9</f>
        <v>70</v>
      </c>
    </row>
    <row r="7" spans="1:13">
      <c r="A7">
        <v>5</v>
      </c>
      <c r="B7">
        <f>Total!S10</f>
        <v>29</v>
      </c>
      <c r="C7">
        <f>Total!S11</f>
        <v>30</v>
      </c>
      <c r="D7">
        <f>Total!T10</f>
        <v>10</v>
      </c>
      <c r="E7">
        <f>Total!T11</f>
        <v>10</v>
      </c>
      <c r="F7">
        <f>Total!U10</f>
        <v>6</v>
      </c>
      <c r="G7">
        <f>Total!U11</f>
        <v>10</v>
      </c>
      <c r="H7">
        <f>Total!V10</f>
        <v>12</v>
      </c>
      <c r="I7">
        <f>Total!V11</f>
        <v>13</v>
      </c>
      <c r="J7">
        <f>Total!W10</f>
        <v>8</v>
      </c>
      <c r="K7">
        <f>Total!W11</f>
        <v>10</v>
      </c>
      <c r="L7">
        <f>Total!X10</f>
        <v>65</v>
      </c>
      <c r="M7">
        <f>Total!X11</f>
        <v>73</v>
      </c>
    </row>
    <row r="8" spans="1:13">
      <c r="A8">
        <v>6</v>
      </c>
      <c r="B8">
        <f>Total!S12</f>
        <v>27</v>
      </c>
      <c r="C8">
        <f>Total!S13</f>
        <v>28</v>
      </c>
      <c r="D8">
        <f>Total!T12</f>
        <v>10</v>
      </c>
      <c r="E8">
        <f>Total!T13</f>
        <v>10</v>
      </c>
      <c r="F8">
        <f>Total!U12</f>
        <v>3</v>
      </c>
      <c r="G8">
        <f>Total!U13</f>
        <v>7</v>
      </c>
      <c r="H8">
        <f>Total!V12</f>
        <v>7</v>
      </c>
      <c r="I8">
        <f>Total!V13</f>
        <v>10</v>
      </c>
      <c r="J8">
        <f>Total!W12</f>
        <v>6</v>
      </c>
      <c r="K8">
        <f>Total!W13</f>
        <v>8</v>
      </c>
      <c r="L8">
        <f>Total!X12</f>
        <v>53</v>
      </c>
      <c r="M8">
        <f>Total!X13</f>
        <v>63</v>
      </c>
    </row>
    <row r="9" spans="1:13">
      <c r="A9">
        <v>7</v>
      </c>
      <c r="B9">
        <f>Total!S14</f>
        <v>19</v>
      </c>
      <c r="C9">
        <f>Total!S15</f>
        <v>22</v>
      </c>
      <c r="D9">
        <f>Total!T14</f>
        <v>9</v>
      </c>
      <c r="E9">
        <f>Total!T15</f>
        <v>9</v>
      </c>
      <c r="F9">
        <f>Total!U14</f>
        <v>4</v>
      </c>
      <c r="G9">
        <f>Total!U15</f>
        <v>8</v>
      </c>
      <c r="H9">
        <f>Total!V14</f>
        <v>5</v>
      </c>
      <c r="I9">
        <f>Total!V15</f>
        <v>8</v>
      </c>
      <c r="J9">
        <f>Total!W14</f>
        <v>5</v>
      </c>
      <c r="K9">
        <f>Total!W15</f>
        <v>6</v>
      </c>
      <c r="L9">
        <f>Total!X14</f>
        <v>42</v>
      </c>
      <c r="M9">
        <f>Total!X15</f>
        <v>53</v>
      </c>
    </row>
    <row r="10" spans="1:13">
      <c r="A10">
        <v>8</v>
      </c>
      <c r="B10">
        <f>Total!S16</f>
        <v>30</v>
      </c>
      <c r="C10">
        <f>Total!S17</f>
        <v>30</v>
      </c>
      <c r="D10">
        <f>Total!T16</f>
        <v>10</v>
      </c>
      <c r="E10">
        <f>Total!T17</f>
        <v>10</v>
      </c>
      <c r="F10">
        <f>Total!U16</f>
        <v>5</v>
      </c>
      <c r="G10">
        <f>Total!U17</f>
        <v>9</v>
      </c>
      <c r="H10">
        <f>Total!V16</f>
        <v>14</v>
      </c>
      <c r="I10">
        <f>Total!V17</f>
        <v>14</v>
      </c>
      <c r="J10">
        <f>Total!W16</f>
        <v>10</v>
      </c>
      <c r="K10">
        <f>Total!W17</f>
        <v>10</v>
      </c>
      <c r="L10">
        <f>Total!X16</f>
        <v>69</v>
      </c>
      <c r="M10">
        <f>Total!X17</f>
        <v>73</v>
      </c>
    </row>
    <row r="11" spans="1:13">
      <c r="A11">
        <v>9</v>
      </c>
      <c r="B11">
        <f>Total!S18</f>
        <v>21</v>
      </c>
      <c r="C11">
        <f>Total!S19</f>
        <v>28</v>
      </c>
      <c r="D11">
        <f>Total!T18</f>
        <v>9</v>
      </c>
      <c r="E11">
        <f>Total!T19</f>
        <v>10</v>
      </c>
      <c r="F11">
        <f>Total!U18</f>
        <v>5</v>
      </c>
      <c r="G11">
        <f>Total!U19</f>
        <v>8</v>
      </c>
      <c r="H11">
        <f>Total!V18</f>
        <v>10</v>
      </c>
      <c r="I11">
        <f>Total!V19</f>
        <v>12</v>
      </c>
      <c r="J11">
        <f>Total!W18</f>
        <v>6</v>
      </c>
      <c r="K11">
        <f>Total!W19</f>
        <v>8</v>
      </c>
      <c r="L11">
        <f>Total!X18</f>
        <v>51</v>
      </c>
      <c r="M11">
        <f>Total!X19</f>
        <v>66</v>
      </c>
    </row>
    <row r="12" spans="1:13">
      <c r="A12">
        <v>10</v>
      </c>
      <c r="B12">
        <f>Total!S20</f>
        <v>30</v>
      </c>
      <c r="C12">
        <f>Total!S21</f>
        <v>30</v>
      </c>
      <c r="D12">
        <f>Total!T20</f>
        <v>10</v>
      </c>
      <c r="E12">
        <f>Total!T21</f>
        <v>10</v>
      </c>
      <c r="F12">
        <f>Total!U20</f>
        <v>3</v>
      </c>
      <c r="G12">
        <f>Total!U21</f>
        <v>8</v>
      </c>
      <c r="H12">
        <f>Total!V20</f>
        <v>11</v>
      </c>
      <c r="I12">
        <f>Total!V21</f>
        <v>14</v>
      </c>
      <c r="J12">
        <f>Total!W20</f>
        <v>6</v>
      </c>
      <c r="K12">
        <f>Total!W21</f>
        <v>10</v>
      </c>
      <c r="L12">
        <f>Total!X20</f>
        <v>60</v>
      </c>
      <c r="M12">
        <f>Total!X21</f>
        <v>72</v>
      </c>
    </row>
    <row r="13" spans="1:13">
      <c r="A13">
        <v>11</v>
      </c>
      <c r="B13">
        <f>Total!S22</f>
        <v>30</v>
      </c>
      <c r="C13">
        <f>Total!S23</f>
        <v>30</v>
      </c>
      <c r="D13">
        <f>Total!T22</f>
        <v>10</v>
      </c>
      <c r="E13">
        <f>Total!T23</f>
        <v>10</v>
      </c>
      <c r="F13">
        <f>Total!U22</f>
        <v>3</v>
      </c>
      <c r="G13">
        <f>Total!U23</f>
        <v>8</v>
      </c>
      <c r="H13">
        <f>Total!V22</f>
        <v>12</v>
      </c>
      <c r="I13">
        <f>Total!V23</f>
        <v>14</v>
      </c>
      <c r="J13">
        <f>Total!W22</f>
        <v>6</v>
      </c>
      <c r="K13">
        <f>Total!W23</f>
        <v>10</v>
      </c>
      <c r="L13">
        <f>Total!X22</f>
        <v>61</v>
      </c>
      <c r="M13">
        <f>Total!X23</f>
        <v>72</v>
      </c>
    </row>
    <row r="14" spans="1:13">
      <c r="A14">
        <v>12</v>
      </c>
      <c r="B14">
        <f>Total!S24</f>
        <v>30</v>
      </c>
      <c r="C14">
        <f>Total!S25</f>
        <v>30</v>
      </c>
      <c r="D14">
        <f>Total!T24</f>
        <v>10</v>
      </c>
      <c r="E14">
        <f>Total!T25</f>
        <v>10</v>
      </c>
      <c r="F14">
        <f>Total!U24</f>
        <v>6</v>
      </c>
      <c r="G14">
        <f>Total!U25</f>
        <v>8</v>
      </c>
      <c r="H14">
        <f>Total!V24</f>
        <v>12</v>
      </c>
      <c r="I14">
        <f>Total!V25</f>
        <v>14</v>
      </c>
      <c r="J14">
        <f>Total!W24</f>
        <v>9</v>
      </c>
      <c r="K14">
        <f>Total!W25</f>
        <v>10</v>
      </c>
      <c r="L14">
        <f>Total!X24</f>
        <v>67</v>
      </c>
      <c r="M14">
        <f>Total!X25</f>
        <v>72</v>
      </c>
    </row>
    <row r="15" spans="1:13">
      <c r="A15">
        <v>13</v>
      </c>
      <c r="B15">
        <f>Total!S26</f>
        <v>19</v>
      </c>
      <c r="C15">
        <f>Total!S27</f>
        <v>24</v>
      </c>
      <c r="D15">
        <f>Total!T26</f>
        <v>9</v>
      </c>
      <c r="E15">
        <f>Total!T27</f>
        <v>9</v>
      </c>
      <c r="F15">
        <f>Total!U26</f>
        <v>3</v>
      </c>
      <c r="G15">
        <f>Total!U27</f>
        <v>6</v>
      </c>
      <c r="H15">
        <f>Total!V26</f>
        <v>7</v>
      </c>
      <c r="I15">
        <f>Total!V27</f>
        <v>11</v>
      </c>
      <c r="J15">
        <f>Total!W26</f>
        <v>5</v>
      </c>
      <c r="K15">
        <f>Total!W27</f>
        <v>8</v>
      </c>
      <c r="L15">
        <f>Total!X26</f>
        <v>43</v>
      </c>
      <c r="M15">
        <f>Total!X27</f>
        <v>58</v>
      </c>
    </row>
    <row r="16" spans="1:13">
      <c r="A16">
        <v>14</v>
      </c>
      <c r="B16">
        <f>Total!S28</f>
        <v>14</v>
      </c>
      <c r="C16">
        <f>Total!S29</f>
        <v>20</v>
      </c>
      <c r="D16">
        <f>Total!T28</f>
        <v>8</v>
      </c>
      <c r="E16">
        <f>Total!T29</f>
        <v>9</v>
      </c>
      <c r="F16">
        <f>Total!U28</f>
        <v>3</v>
      </c>
      <c r="G16">
        <f>Total!U29</f>
        <v>7</v>
      </c>
      <c r="H16">
        <f>Total!V28</f>
        <v>7</v>
      </c>
      <c r="I16">
        <f>Total!V29</f>
        <v>10</v>
      </c>
      <c r="J16">
        <f>Total!W28</f>
        <v>3</v>
      </c>
      <c r="K16">
        <f>Total!W29</f>
        <v>6</v>
      </c>
      <c r="L16">
        <f>Total!X28</f>
        <v>35</v>
      </c>
      <c r="M16">
        <f>Total!X29</f>
        <v>52</v>
      </c>
    </row>
    <row r="17" spans="1:13">
      <c r="A17">
        <v>15</v>
      </c>
      <c r="B17">
        <f>Total!S30</f>
        <v>16</v>
      </c>
      <c r="C17">
        <f>Total!S31</f>
        <v>16</v>
      </c>
      <c r="D17">
        <f>Total!T30</f>
        <v>7</v>
      </c>
      <c r="E17">
        <f>Total!T31</f>
        <v>7</v>
      </c>
      <c r="F17">
        <f>Total!U30</f>
        <v>3</v>
      </c>
      <c r="G17">
        <f>Total!U31</f>
        <v>6</v>
      </c>
      <c r="H17">
        <f>Total!V30</f>
        <v>8</v>
      </c>
      <c r="I17">
        <f>Total!V31</f>
        <v>9</v>
      </c>
      <c r="J17">
        <f>Total!W30</f>
        <v>3</v>
      </c>
      <c r="K17">
        <f>Total!W31</f>
        <v>3</v>
      </c>
      <c r="L17">
        <f>Total!X30</f>
        <v>37</v>
      </c>
      <c r="M17">
        <f>Total!X31</f>
        <v>41</v>
      </c>
    </row>
    <row r="18" spans="1:13">
      <c r="A18">
        <v>16</v>
      </c>
      <c r="B18">
        <f>Total!S32</f>
        <v>30</v>
      </c>
      <c r="C18">
        <f>Total!S33</f>
        <v>30</v>
      </c>
      <c r="D18">
        <f>Total!T32</f>
        <v>10</v>
      </c>
      <c r="E18">
        <f>Total!T33</f>
        <v>10</v>
      </c>
      <c r="F18">
        <f>Total!U32</f>
        <v>6</v>
      </c>
      <c r="G18">
        <f>Total!U33</f>
        <v>8</v>
      </c>
      <c r="H18">
        <f>Total!V32</f>
        <v>12</v>
      </c>
      <c r="I18">
        <f>Total!V33</f>
        <v>14</v>
      </c>
      <c r="J18">
        <f>Total!W32</f>
        <v>9</v>
      </c>
      <c r="K18">
        <f>Total!W33</f>
        <v>10</v>
      </c>
      <c r="L18">
        <f>Total!X32</f>
        <v>67</v>
      </c>
      <c r="M18">
        <f>Total!X33</f>
        <v>72</v>
      </c>
    </row>
    <row r="19" spans="1:13">
      <c r="A19">
        <v>17</v>
      </c>
      <c r="B19">
        <f>Total!S34</f>
        <v>22</v>
      </c>
      <c r="C19">
        <f>Total!S35</f>
        <v>30</v>
      </c>
      <c r="D19">
        <f>Total!T34</f>
        <v>9</v>
      </c>
      <c r="E19">
        <f>Total!T35</f>
        <v>10</v>
      </c>
      <c r="F19">
        <f>Total!U34</f>
        <v>6</v>
      </c>
      <c r="G19">
        <f>Total!U35</f>
        <v>9</v>
      </c>
      <c r="H19">
        <f>Total!V34</f>
        <v>9</v>
      </c>
      <c r="I19">
        <f>Total!V35</f>
        <v>13</v>
      </c>
      <c r="J19">
        <f>Total!W34</f>
        <v>5</v>
      </c>
      <c r="K19">
        <f>Total!W35</f>
        <v>10</v>
      </c>
      <c r="L19">
        <f>Total!X34</f>
        <v>51</v>
      </c>
      <c r="M19">
        <f>Total!X35</f>
        <v>72</v>
      </c>
    </row>
    <row r="20" spans="1:13">
      <c r="A20">
        <v>18</v>
      </c>
      <c r="B20">
        <f>Total!S36</f>
        <v>21</v>
      </c>
      <c r="C20">
        <f>Total!S37</f>
        <v>25</v>
      </c>
      <c r="D20">
        <f>Total!T36</f>
        <v>8</v>
      </c>
      <c r="E20">
        <f>Total!T37</f>
        <v>10</v>
      </c>
      <c r="F20">
        <f>Total!U36</f>
        <v>6</v>
      </c>
      <c r="G20">
        <f>Total!U37</f>
        <v>6</v>
      </c>
      <c r="H20">
        <f>Total!V36</f>
        <v>7</v>
      </c>
      <c r="I20">
        <f>Total!V37</f>
        <v>11</v>
      </c>
      <c r="J20">
        <f>Total!W36</f>
        <v>6</v>
      </c>
      <c r="K20">
        <f>Total!W37</f>
        <v>9</v>
      </c>
      <c r="L20">
        <f>Total!X36</f>
        <v>48</v>
      </c>
      <c r="M20">
        <f>Total!X37</f>
        <v>61</v>
      </c>
    </row>
    <row r="21" spans="1:13">
      <c r="A21">
        <v>19</v>
      </c>
      <c r="B21">
        <f>Total!S38</f>
        <v>22</v>
      </c>
      <c r="C21">
        <f>Total!S39</f>
        <v>26</v>
      </c>
      <c r="D21">
        <f>Total!T38</f>
        <v>9</v>
      </c>
      <c r="E21">
        <f>Total!T39</f>
        <v>10</v>
      </c>
      <c r="F21">
        <f>Total!U38</f>
        <v>6</v>
      </c>
      <c r="G21">
        <f>Total!U39</f>
        <v>8</v>
      </c>
      <c r="H21">
        <f>Total!V38</f>
        <v>11</v>
      </c>
      <c r="I21">
        <f>Total!V39</f>
        <v>13</v>
      </c>
      <c r="J21">
        <f>Total!W38</f>
        <v>6</v>
      </c>
      <c r="K21">
        <f>Total!W39</f>
        <v>10</v>
      </c>
      <c r="L21">
        <f>Total!X38</f>
        <v>54</v>
      </c>
      <c r="M21">
        <f>Total!X39</f>
        <v>67</v>
      </c>
    </row>
    <row r="22" spans="1:13">
      <c r="A22">
        <v>20</v>
      </c>
      <c r="B22">
        <f>Total!S40</f>
        <v>30</v>
      </c>
      <c r="C22">
        <f>Total!S41</f>
        <v>30</v>
      </c>
      <c r="D22">
        <f>Total!T40</f>
        <v>10</v>
      </c>
      <c r="E22">
        <f>Total!T41</f>
        <v>10</v>
      </c>
      <c r="F22">
        <f>Total!U40</f>
        <v>4</v>
      </c>
      <c r="G22">
        <f>Total!U41</f>
        <v>8</v>
      </c>
      <c r="H22">
        <f>Total!V40</f>
        <v>11</v>
      </c>
      <c r="I22">
        <f>Total!V41</f>
        <v>14</v>
      </c>
      <c r="J22">
        <f>Total!W40</f>
        <v>9</v>
      </c>
      <c r="K22">
        <f>Total!W41</f>
        <v>10</v>
      </c>
      <c r="L22">
        <f>Total!X40</f>
        <v>64</v>
      </c>
      <c r="M22">
        <f>Total!X41</f>
        <v>72</v>
      </c>
    </row>
    <row r="23" spans="1:13">
      <c r="A23">
        <v>21</v>
      </c>
      <c r="B23">
        <f>Total!S42</f>
        <v>20</v>
      </c>
      <c r="C23">
        <f>Total!S43</f>
        <v>26</v>
      </c>
      <c r="D23">
        <f>Total!T42</f>
        <v>9</v>
      </c>
      <c r="E23">
        <f>Total!T43</f>
        <v>10</v>
      </c>
      <c r="F23">
        <f>Total!U42</f>
        <v>6</v>
      </c>
      <c r="G23">
        <f>Total!U43</f>
        <v>8</v>
      </c>
      <c r="H23">
        <f>Total!V42</f>
        <v>11</v>
      </c>
      <c r="I23">
        <f>Total!V43</f>
        <v>13</v>
      </c>
      <c r="J23">
        <f>Total!W42</f>
        <v>6</v>
      </c>
      <c r="K23">
        <f>Total!W43</f>
        <v>10</v>
      </c>
      <c r="L23">
        <f>Total!X42</f>
        <v>52</v>
      </c>
      <c r="M23">
        <f>Total!X43</f>
        <v>67</v>
      </c>
    </row>
    <row r="24" spans="1:13">
      <c r="A24">
        <v>22</v>
      </c>
      <c r="B24">
        <f>Total!S44</f>
        <v>19</v>
      </c>
      <c r="C24">
        <f>Total!S45</f>
        <v>30</v>
      </c>
      <c r="D24">
        <f>Total!T44</f>
        <v>9</v>
      </c>
      <c r="E24">
        <f>Total!T45</f>
        <v>10</v>
      </c>
      <c r="F24">
        <f>Total!U44</f>
        <v>4</v>
      </c>
      <c r="G24">
        <f>Total!U45</f>
        <v>6</v>
      </c>
      <c r="H24">
        <f>Total!V44</f>
        <v>5</v>
      </c>
      <c r="I24">
        <f>Total!V45</f>
        <v>12</v>
      </c>
      <c r="J24">
        <f>Total!W44</f>
        <v>5</v>
      </c>
      <c r="K24">
        <f>Total!W45</f>
        <v>10</v>
      </c>
      <c r="L24">
        <f>Total!X44</f>
        <v>42</v>
      </c>
      <c r="M24">
        <f>Total!X45</f>
        <v>68</v>
      </c>
    </row>
    <row r="25" spans="1:13">
      <c r="A25">
        <v>23</v>
      </c>
      <c r="B25">
        <f>Total!S46</f>
        <v>21</v>
      </c>
      <c r="C25">
        <f>Total!S47</f>
        <v>24</v>
      </c>
      <c r="D25">
        <f>Total!T46</f>
        <v>9</v>
      </c>
      <c r="E25">
        <f>Total!T47</f>
        <v>10</v>
      </c>
      <c r="F25">
        <f>Total!U46</f>
        <v>6</v>
      </c>
      <c r="G25">
        <f>Total!U47</f>
        <v>10</v>
      </c>
      <c r="H25">
        <f>Total!V46</f>
        <v>11</v>
      </c>
      <c r="I25">
        <f>Total!V47</f>
        <v>14</v>
      </c>
      <c r="J25">
        <f>Total!W46</f>
        <v>6</v>
      </c>
      <c r="K25">
        <f>Total!W47</f>
        <v>7</v>
      </c>
      <c r="L25">
        <f>Total!X46</f>
        <v>53</v>
      </c>
      <c r="M25">
        <f>Total!X47</f>
        <v>65</v>
      </c>
    </row>
    <row r="26" spans="1:13">
      <c r="A26" s="18" t="s">
        <v>23</v>
      </c>
      <c r="B26" s="1">
        <v>23.52</v>
      </c>
      <c r="C26" s="1">
        <v>26.96</v>
      </c>
      <c r="D26" s="1">
        <v>9.261</v>
      </c>
      <c r="E26" s="1">
        <v>9.739</v>
      </c>
      <c r="F26" s="1">
        <v>4.522</v>
      </c>
      <c r="G26" s="1">
        <v>7.87</v>
      </c>
      <c r="H26" s="1">
        <v>9.435</v>
      </c>
      <c r="I26" s="1">
        <v>12.26</v>
      </c>
      <c r="J26" s="1">
        <v>6.217</v>
      </c>
      <c r="K26" s="1">
        <v>8.652</v>
      </c>
      <c r="L26" s="1">
        <v>52.96</v>
      </c>
      <c r="M26" s="1">
        <v>65.48</v>
      </c>
    </row>
    <row r="27" spans="1:13">
      <c r="A27" s="18" t="s">
        <v>24</v>
      </c>
      <c r="B27" s="1">
        <v>5.783</v>
      </c>
      <c r="C27" s="1">
        <v>3.914</v>
      </c>
      <c r="D27" s="1">
        <v>0.8643</v>
      </c>
      <c r="E27" s="1">
        <v>0.6887</v>
      </c>
      <c r="F27" s="1">
        <v>1.377</v>
      </c>
      <c r="G27" s="1">
        <v>1.14</v>
      </c>
      <c r="H27" s="1">
        <v>2.677</v>
      </c>
      <c r="I27" s="1">
        <v>1.936</v>
      </c>
      <c r="J27" s="1">
        <v>1.976</v>
      </c>
      <c r="K27" s="1">
        <v>1.824</v>
      </c>
      <c r="L27" s="1">
        <v>11.19</v>
      </c>
      <c r="M27" s="1">
        <v>8.279</v>
      </c>
    </row>
    <row r="29" spans="1:19">
      <c r="A29" t="s">
        <v>25</v>
      </c>
      <c r="B29" s="1">
        <v>23.52</v>
      </c>
      <c r="C29" s="1">
        <v>5.783</v>
      </c>
      <c r="D29">
        <v>23</v>
      </c>
      <c r="E29" s="1">
        <v>9.261</v>
      </c>
      <c r="F29" s="1">
        <v>0.8643</v>
      </c>
      <c r="G29">
        <v>23</v>
      </c>
      <c r="H29" s="1">
        <v>4.522</v>
      </c>
      <c r="I29" s="1">
        <v>1.377</v>
      </c>
      <c r="J29">
        <v>23</v>
      </c>
      <c r="K29" s="1">
        <v>9.435</v>
      </c>
      <c r="L29" s="1">
        <v>2.677</v>
      </c>
      <c r="M29">
        <v>23</v>
      </c>
      <c r="N29" s="1">
        <v>6.217</v>
      </c>
      <c r="O29" s="1">
        <v>1.976</v>
      </c>
      <c r="P29">
        <v>23</v>
      </c>
      <c r="Q29" s="1">
        <v>52.96</v>
      </c>
      <c r="R29" s="1">
        <v>11.19</v>
      </c>
      <c r="S29">
        <v>23</v>
      </c>
    </row>
    <row r="30" spans="1:19">
      <c r="A30" t="s">
        <v>26</v>
      </c>
      <c r="B30" s="1">
        <v>26.96</v>
      </c>
      <c r="C30" s="1">
        <v>3.914</v>
      </c>
      <c r="D30">
        <v>23</v>
      </c>
      <c r="E30" s="1">
        <v>9.739</v>
      </c>
      <c r="F30" s="1">
        <v>0.6887</v>
      </c>
      <c r="G30">
        <v>23</v>
      </c>
      <c r="H30" s="1">
        <v>7.87</v>
      </c>
      <c r="I30" s="1">
        <v>1.14</v>
      </c>
      <c r="J30">
        <v>23</v>
      </c>
      <c r="K30" s="1">
        <v>12.26</v>
      </c>
      <c r="L30" s="1">
        <v>1.936</v>
      </c>
      <c r="M30">
        <v>23</v>
      </c>
      <c r="N30" s="1">
        <v>8.652</v>
      </c>
      <c r="O30" s="1">
        <v>1.824</v>
      </c>
      <c r="P30">
        <v>23</v>
      </c>
      <c r="Q30" s="1">
        <v>65.48</v>
      </c>
      <c r="R30" s="1">
        <v>8.279</v>
      </c>
      <c r="S30">
        <v>23</v>
      </c>
    </row>
    <row r="32" spans="2:7">
      <c r="B32" s="19" t="s">
        <v>25</v>
      </c>
      <c r="C32" s="19"/>
      <c r="D32" s="19"/>
      <c r="E32" s="19" t="s">
        <v>22</v>
      </c>
      <c r="F32" s="19"/>
      <c r="G32" s="19"/>
    </row>
    <row r="33" spans="2:7">
      <c r="B33" s="1">
        <v>23.52</v>
      </c>
      <c r="C33" s="1">
        <v>5.783</v>
      </c>
      <c r="D33">
        <v>23</v>
      </c>
      <c r="E33" s="1">
        <v>26.96</v>
      </c>
      <c r="F33" s="1">
        <v>3.914</v>
      </c>
      <c r="G33">
        <v>23</v>
      </c>
    </row>
    <row r="34" spans="2:7">
      <c r="B34" s="1">
        <v>9.261</v>
      </c>
      <c r="C34" s="1">
        <v>0.8643</v>
      </c>
      <c r="D34">
        <v>23</v>
      </c>
      <c r="E34" s="1">
        <v>9.739</v>
      </c>
      <c r="F34" s="1">
        <v>0.6887</v>
      </c>
      <c r="G34">
        <v>23</v>
      </c>
    </row>
    <row r="35" spans="2:7">
      <c r="B35" s="1">
        <v>4.522</v>
      </c>
      <c r="C35" s="1">
        <v>1.377</v>
      </c>
      <c r="D35">
        <v>23</v>
      </c>
      <c r="E35" s="1">
        <v>7.87</v>
      </c>
      <c r="F35" s="1">
        <v>1.14</v>
      </c>
      <c r="G35">
        <v>23</v>
      </c>
    </row>
    <row r="36" spans="2:7">
      <c r="B36" s="1">
        <v>9.435</v>
      </c>
      <c r="C36" s="1">
        <v>2.677</v>
      </c>
      <c r="D36">
        <v>23</v>
      </c>
      <c r="E36" s="1">
        <v>12.26</v>
      </c>
      <c r="F36" s="1">
        <v>1.936</v>
      </c>
      <c r="G36">
        <v>23</v>
      </c>
    </row>
    <row r="37" spans="2:7">
      <c r="B37" s="1">
        <v>6.217</v>
      </c>
      <c r="C37" s="1">
        <v>1.976</v>
      </c>
      <c r="D37">
        <v>23</v>
      </c>
      <c r="E37" s="1">
        <v>8.652</v>
      </c>
      <c r="F37" s="1">
        <v>1.824</v>
      </c>
      <c r="G37">
        <v>23</v>
      </c>
    </row>
    <row r="38" spans="2:7">
      <c r="B38" s="1">
        <v>52.96</v>
      </c>
      <c r="C38" s="1">
        <v>11.19</v>
      </c>
      <c r="D38">
        <v>23</v>
      </c>
      <c r="E38" s="1">
        <v>65.48</v>
      </c>
      <c r="F38" s="1">
        <v>8.279</v>
      </c>
      <c r="G38">
        <v>23</v>
      </c>
    </row>
    <row r="39" spans="2:3">
      <c r="B39" s="1"/>
      <c r="C39" s="1"/>
    </row>
  </sheetData>
  <mergeCells count="9">
    <mergeCell ref="B1:C1"/>
    <mergeCell ref="D1:E1"/>
    <mergeCell ref="F1:G1"/>
    <mergeCell ref="H1:I1"/>
    <mergeCell ref="J1:K1"/>
    <mergeCell ref="L1:M1"/>
    <mergeCell ref="B32:D32"/>
    <mergeCell ref="E32:G32"/>
    <mergeCell ref="A1:A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workbookViewId="0">
      <selection activeCell="H1" sqref="H1:H5"/>
    </sheetView>
  </sheetViews>
  <sheetFormatPr defaultColWidth="9" defaultRowHeight="14" outlineLevelCol="7"/>
  <sheetData>
    <row r="1" spans="1:8">
      <c r="A1" s="1">
        <v>28</v>
      </c>
      <c r="B1" s="1">
        <v>30</v>
      </c>
      <c r="C1">
        <f>B1-A1</f>
        <v>2</v>
      </c>
      <c r="F1" s="1">
        <v>29</v>
      </c>
      <c r="G1" s="1">
        <v>30</v>
      </c>
      <c r="H1">
        <f>G1-F1</f>
        <v>1</v>
      </c>
    </row>
    <row r="2" spans="1:8">
      <c r="A2" s="1">
        <v>11</v>
      </c>
      <c r="B2" s="1">
        <v>23</v>
      </c>
      <c r="C2">
        <f t="shared" ref="C2:C18" si="0">B2-A2</f>
        <v>12</v>
      </c>
      <c r="F2" s="1">
        <v>30</v>
      </c>
      <c r="G2" s="1">
        <v>30</v>
      </c>
      <c r="H2">
        <f>G2-F2</f>
        <v>0</v>
      </c>
    </row>
    <row r="3" spans="1:8">
      <c r="A3" s="1">
        <v>24</v>
      </c>
      <c r="B3" s="1">
        <v>30</v>
      </c>
      <c r="C3">
        <f t="shared" si="0"/>
        <v>6</v>
      </c>
      <c r="F3" s="1">
        <v>16</v>
      </c>
      <c r="G3" s="1">
        <v>16</v>
      </c>
      <c r="H3">
        <f>G3-F3</f>
        <v>0</v>
      </c>
    </row>
    <row r="4" spans="1:8">
      <c r="A4" s="1">
        <v>28</v>
      </c>
      <c r="B4" s="1">
        <v>28</v>
      </c>
      <c r="C4">
        <f t="shared" si="0"/>
        <v>0</v>
      </c>
      <c r="F4" s="1">
        <v>22</v>
      </c>
      <c r="G4" s="1">
        <v>30</v>
      </c>
      <c r="H4">
        <f>G4-F4</f>
        <v>8</v>
      </c>
    </row>
    <row r="5" spans="1:8">
      <c r="A5" s="1">
        <v>27</v>
      </c>
      <c r="B5" s="1">
        <v>28</v>
      </c>
      <c r="C5">
        <f t="shared" si="0"/>
        <v>1</v>
      </c>
      <c r="F5" s="1">
        <v>21</v>
      </c>
      <c r="G5" s="1">
        <v>24</v>
      </c>
      <c r="H5">
        <f>G5-F5</f>
        <v>3</v>
      </c>
    </row>
    <row r="6" spans="1:4">
      <c r="A6" s="1">
        <v>19</v>
      </c>
      <c r="B6" s="1">
        <v>22</v>
      </c>
      <c r="C6">
        <f t="shared" si="0"/>
        <v>3</v>
      </c>
      <c r="D6" s="1"/>
    </row>
    <row r="7" spans="1:4">
      <c r="A7" s="1">
        <v>30</v>
      </c>
      <c r="B7" s="1">
        <v>30</v>
      </c>
      <c r="C7">
        <f t="shared" si="0"/>
        <v>0</v>
      </c>
      <c r="D7" s="1"/>
    </row>
    <row r="8" spans="1:4">
      <c r="A8" s="1">
        <v>21</v>
      </c>
      <c r="B8" s="1">
        <v>28</v>
      </c>
      <c r="C8">
        <f t="shared" si="0"/>
        <v>7</v>
      </c>
      <c r="D8" s="1"/>
    </row>
    <row r="9" spans="1:4">
      <c r="A9" s="1">
        <v>30</v>
      </c>
      <c r="B9" s="1">
        <v>30</v>
      </c>
      <c r="C9">
        <f t="shared" si="0"/>
        <v>0</v>
      </c>
      <c r="D9" s="1"/>
    </row>
    <row r="10" spans="1:4">
      <c r="A10" s="1">
        <v>30</v>
      </c>
      <c r="B10" s="1">
        <v>30</v>
      </c>
      <c r="C10">
        <f t="shared" si="0"/>
        <v>0</v>
      </c>
      <c r="D10" s="1"/>
    </row>
    <row r="11" spans="1:4">
      <c r="A11" s="1">
        <v>19</v>
      </c>
      <c r="B11" s="1">
        <v>24</v>
      </c>
      <c r="C11">
        <f t="shared" si="0"/>
        <v>5</v>
      </c>
      <c r="D11" s="1"/>
    </row>
    <row r="12" spans="1:4">
      <c r="A12" s="1">
        <v>14</v>
      </c>
      <c r="B12" s="1">
        <v>20</v>
      </c>
      <c r="C12">
        <f t="shared" si="0"/>
        <v>6</v>
      </c>
      <c r="D12" s="1"/>
    </row>
    <row r="13" spans="1:4">
      <c r="A13" s="1">
        <v>30</v>
      </c>
      <c r="B13" s="1">
        <v>30</v>
      </c>
      <c r="C13">
        <f t="shared" si="0"/>
        <v>0</v>
      </c>
      <c r="D13" s="1"/>
    </row>
    <row r="14" spans="1:4">
      <c r="A14" s="1">
        <v>21</v>
      </c>
      <c r="B14" s="1">
        <v>25</v>
      </c>
      <c r="C14">
        <f t="shared" si="0"/>
        <v>4</v>
      </c>
      <c r="D14" s="1"/>
    </row>
    <row r="15" spans="1:4">
      <c r="A15" s="1">
        <v>22</v>
      </c>
      <c r="B15" s="1">
        <v>26</v>
      </c>
      <c r="C15">
        <f t="shared" si="0"/>
        <v>4</v>
      </c>
      <c r="D15" s="1"/>
    </row>
    <row r="16" spans="1:4">
      <c r="A16" s="1">
        <v>30</v>
      </c>
      <c r="B16" s="1">
        <v>30</v>
      </c>
      <c r="C16">
        <f t="shared" si="0"/>
        <v>0</v>
      </c>
      <c r="D16" s="1"/>
    </row>
    <row r="17" spans="1:4">
      <c r="A17" s="1">
        <v>20</v>
      </c>
      <c r="B17" s="1">
        <v>26</v>
      </c>
      <c r="C17">
        <f t="shared" si="0"/>
        <v>6</v>
      </c>
      <c r="D17" s="1"/>
    </row>
    <row r="18" spans="1:4">
      <c r="A18" s="1">
        <v>19</v>
      </c>
      <c r="B18" s="1">
        <v>30</v>
      </c>
      <c r="C18">
        <f t="shared" si="0"/>
        <v>11</v>
      </c>
      <c r="D18" s="1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otal</vt:lpstr>
      <vt:lpstr>pre and post-treatment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y</dc:creator>
  <cp:lastModifiedBy>柳叶飘飘</cp:lastModifiedBy>
  <dcterms:created xsi:type="dcterms:W3CDTF">2023-05-12T11:15:00Z</dcterms:created>
  <dcterms:modified xsi:type="dcterms:W3CDTF">2025-09-04T02:5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26BDB9DE8D0244D39BBC9165E27FD967_12</vt:lpwstr>
  </property>
</Properties>
</file>